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x991015\Desktop\GERMAN MAGIC use this\PAPER\TAG\REVISION\"/>
    </mc:Choice>
  </mc:AlternateContent>
  <xr:revisionPtr revIDLastSave="0" documentId="13_ncr:1_{AD729A84-5C00-4FB6-8E47-CE7A517D2495}" xr6:coauthVersionLast="45" xr6:coauthVersionMax="45" xr10:uidLastSave="{00000000-0000-0000-0000-000000000000}"/>
  <bookViews>
    <workbookView xWindow="19080" yWindow="-120" windowWidth="19440" windowHeight="15600" xr2:uid="{7CF2E120-D009-41DD-B127-84AE4A10ED91}"/>
  </bookViews>
  <sheets>
    <sheet name="Supplementary Table 6" sheetId="1" r:id="rId1"/>
    <sheet name="Legend"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D261" i="1" l="1"/>
  <c r="P261" i="1"/>
  <c r="AD250" i="1"/>
  <c r="P250" i="1"/>
  <c r="AD238" i="1"/>
  <c r="P238" i="1"/>
  <c r="AD214" i="1"/>
  <c r="P214" i="1"/>
  <c r="AD207" i="1"/>
  <c r="P207" i="1"/>
  <c r="AD251" i="1"/>
  <c r="P251" i="1"/>
  <c r="AD237" i="1"/>
  <c r="P237" i="1"/>
  <c r="AD229" i="1"/>
  <c r="P229" i="1"/>
  <c r="AD262" i="1"/>
  <c r="P262" i="1"/>
  <c r="AD253" i="1"/>
  <c r="P253" i="1"/>
  <c r="AD241" i="1"/>
  <c r="P241" i="1"/>
  <c r="AD239" i="1"/>
  <c r="P239" i="1"/>
  <c r="AD221" i="1"/>
  <c r="P221" i="1"/>
  <c r="AD263" i="1"/>
  <c r="P263" i="1"/>
  <c r="AD252" i="1"/>
  <c r="P252" i="1"/>
  <c r="AD236" i="1"/>
  <c r="P236" i="1"/>
  <c r="AD212" i="1"/>
  <c r="P212" i="1"/>
  <c r="AD242" i="1"/>
  <c r="P242" i="1"/>
  <c r="AD235" i="1"/>
  <c r="P235" i="1"/>
  <c r="AD226" i="1"/>
  <c r="P226" i="1"/>
  <c r="AD203" i="1"/>
  <c r="P203" i="1"/>
  <c r="AD256" i="1"/>
  <c r="P256" i="1"/>
  <c r="AD243" i="1"/>
  <c r="P243" i="1"/>
  <c r="AD228" i="1"/>
  <c r="P228" i="1"/>
  <c r="AD225" i="1"/>
  <c r="P225" i="1"/>
  <c r="AD222" i="1"/>
  <c r="P222" i="1"/>
  <c r="AD216" i="1"/>
  <c r="P216" i="1"/>
  <c r="AD210" i="1"/>
  <c r="P210" i="1"/>
  <c r="AD202" i="1"/>
  <c r="P202" i="1"/>
  <c r="AD201" i="1"/>
  <c r="P201" i="1"/>
  <c r="AD258" i="1"/>
  <c r="P258" i="1"/>
  <c r="AD249" i="1"/>
  <c r="P249" i="1"/>
  <c r="AD234" i="1"/>
  <c r="P234" i="1"/>
  <c r="AD213" i="1"/>
  <c r="P213" i="1"/>
  <c r="AD208" i="1"/>
  <c r="P208" i="1"/>
  <c r="AD260" i="1"/>
  <c r="P260" i="1"/>
  <c r="AD257" i="1"/>
  <c r="P257" i="1"/>
  <c r="AD248" i="1"/>
  <c r="P248" i="1"/>
  <c r="AD233" i="1"/>
  <c r="P233" i="1"/>
  <c r="AD232" i="1"/>
  <c r="P232" i="1"/>
  <c r="AD230" i="1"/>
  <c r="P230" i="1"/>
  <c r="AD215" i="1"/>
  <c r="P215" i="1"/>
  <c r="AD209" i="1"/>
  <c r="P209" i="1"/>
  <c r="AD206" i="1"/>
  <c r="P206" i="1"/>
  <c r="AD227" i="1"/>
  <c r="P227" i="1"/>
  <c r="AD276" i="1"/>
  <c r="P276" i="1"/>
  <c r="AD270" i="1"/>
  <c r="P270" i="1"/>
  <c r="AD267" i="1"/>
  <c r="P267" i="1"/>
  <c r="AD266" i="1"/>
  <c r="P266" i="1"/>
  <c r="AD259" i="1"/>
  <c r="P259" i="1"/>
  <c r="AD245" i="1"/>
  <c r="P245" i="1"/>
  <c r="AD217" i="1"/>
  <c r="P217" i="1"/>
  <c r="AD274" i="1"/>
  <c r="P274" i="1"/>
  <c r="AD269" i="1"/>
  <c r="P269" i="1"/>
  <c r="AD244" i="1"/>
  <c r="P244" i="1"/>
  <c r="AD264" i="1"/>
  <c r="P264" i="1"/>
  <c r="AD255" i="1"/>
  <c r="P255" i="1"/>
  <c r="AD246" i="1"/>
  <c r="P246" i="1"/>
  <c r="AD219" i="1"/>
  <c r="P219" i="1"/>
  <c r="AD273" i="1"/>
  <c r="P273" i="1"/>
  <c r="AD272" i="1"/>
  <c r="P272" i="1"/>
  <c r="AD268" i="1"/>
  <c r="P268" i="1"/>
  <c r="AD265" i="1"/>
  <c r="P265" i="1"/>
  <c r="AD254" i="1"/>
  <c r="P254" i="1"/>
  <c r="AD224" i="1"/>
  <c r="P224" i="1"/>
  <c r="AD218" i="1"/>
  <c r="P218" i="1"/>
  <c r="AD211" i="1"/>
  <c r="P211" i="1"/>
  <c r="AD205" i="1"/>
  <c r="P205" i="1"/>
  <c r="AD200" i="1"/>
  <c r="P200" i="1"/>
  <c r="AD275" i="1"/>
  <c r="P275" i="1"/>
  <c r="AD271" i="1"/>
  <c r="P271" i="1"/>
  <c r="AD247" i="1"/>
  <c r="P247" i="1"/>
  <c r="AD240" i="1"/>
  <c r="P240" i="1"/>
  <c r="AD231" i="1"/>
  <c r="P231" i="1"/>
  <c r="AD223" i="1"/>
  <c r="P223" i="1"/>
  <c r="AD220" i="1"/>
  <c r="P220" i="1"/>
  <c r="AD204" i="1"/>
  <c r="P204" i="1"/>
  <c r="P188" i="1" l="1"/>
  <c r="P187" i="1"/>
  <c r="P186" i="1"/>
  <c r="P183" i="1"/>
  <c r="P185" i="1"/>
  <c r="P184" i="1"/>
  <c r="P174" i="1"/>
  <c r="P173" i="1"/>
  <c r="P159" i="1"/>
  <c r="P166" i="1"/>
  <c r="P168" i="1"/>
  <c r="P156" i="1"/>
  <c r="P157" i="1"/>
  <c r="P160" i="1"/>
  <c r="P178" i="1"/>
  <c r="P162" i="1"/>
  <c r="P177" i="1"/>
  <c r="P158" i="1"/>
  <c r="P181" i="1"/>
  <c r="P163" i="1"/>
  <c r="P161" i="1"/>
  <c r="P179" i="1"/>
  <c r="P172" i="1"/>
  <c r="P171" i="1"/>
  <c r="P175" i="1"/>
  <c r="P180" i="1"/>
  <c r="P167" i="1"/>
  <c r="P170" i="1"/>
  <c r="P165" i="1"/>
  <c r="P169" i="1"/>
  <c r="P164" i="1"/>
  <c r="P176" i="1"/>
  <c r="P155" i="1"/>
  <c r="P150" i="1"/>
  <c r="P147" i="1"/>
  <c r="P148" i="1"/>
  <c r="P153" i="1"/>
  <c r="P149" i="1"/>
  <c r="P146" i="1"/>
  <c r="P152" i="1"/>
  <c r="P151" i="1"/>
  <c r="P154" i="1"/>
  <c r="P130" i="1"/>
  <c r="P121" i="1"/>
  <c r="P120" i="1"/>
  <c r="P144" i="1"/>
  <c r="P125" i="1"/>
  <c r="P116" i="1"/>
  <c r="P127" i="1"/>
  <c r="P115" i="1"/>
  <c r="P143" i="1"/>
  <c r="P131" i="1"/>
  <c r="P126" i="1"/>
  <c r="P132" i="1"/>
  <c r="P129" i="1"/>
  <c r="P142" i="1"/>
  <c r="P141" i="1"/>
  <c r="P123" i="1"/>
  <c r="P140" i="1"/>
  <c r="P138" i="1"/>
  <c r="P137" i="1"/>
  <c r="P117" i="1"/>
  <c r="P136" i="1"/>
  <c r="P133" i="1"/>
  <c r="P122" i="1"/>
  <c r="P124" i="1"/>
  <c r="P128" i="1"/>
  <c r="P139" i="1"/>
  <c r="P119" i="1"/>
  <c r="P135" i="1"/>
  <c r="P118" i="1"/>
  <c r="P145" i="1"/>
  <c r="P134" i="1"/>
  <c r="P108" i="1"/>
  <c r="P111" i="1"/>
  <c r="P105" i="1"/>
  <c r="P109" i="1"/>
  <c r="P107" i="1"/>
  <c r="P114" i="1"/>
  <c r="P113" i="1"/>
  <c r="P102" i="1"/>
  <c r="P103" i="1"/>
  <c r="P104" i="1"/>
  <c r="P106" i="1"/>
  <c r="P110" i="1"/>
  <c r="P112" i="1"/>
  <c r="P97" i="1"/>
  <c r="P100" i="1"/>
  <c r="P101" i="1"/>
  <c r="P98" i="1"/>
  <c r="P96" i="1"/>
  <c r="P99" i="1"/>
  <c r="P95" i="1"/>
  <c r="P83" i="1"/>
  <c r="P82" i="1"/>
  <c r="P81" i="1"/>
  <c r="P86" i="1"/>
  <c r="P94" i="1"/>
  <c r="P93" i="1"/>
  <c r="P92" i="1"/>
  <c r="P91" i="1"/>
  <c r="P90" i="1"/>
  <c r="P85" i="1"/>
  <c r="P89" i="1"/>
  <c r="P88" i="1"/>
  <c r="P84" i="1"/>
  <c r="P87" i="1"/>
  <c r="P80" i="1"/>
  <c r="P77" i="1"/>
  <c r="P79" i="1"/>
  <c r="P76" i="1"/>
  <c r="P74" i="1"/>
  <c r="P75" i="1"/>
  <c r="P78" i="1"/>
  <c r="P71" i="1"/>
  <c r="P69" i="1"/>
  <c r="P70" i="1"/>
  <c r="P73" i="1"/>
  <c r="P72" i="1"/>
  <c r="P65" i="1"/>
  <c r="P64" i="1"/>
  <c r="P63" i="1"/>
  <c r="P61" i="1"/>
  <c r="P68" i="1"/>
  <c r="P62" i="1"/>
  <c r="P67" i="1"/>
  <c r="P66" i="1"/>
  <c r="P60" i="1"/>
  <c r="P58" i="1"/>
  <c r="P55" i="1"/>
  <c r="P54" i="1"/>
  <c r="P57" i="1"/>
  <c r="P53" i="1"/>
  <c r="P56" i="1"/>
  <c r="P59" i="1"/>
  <c r="P50" i="1"/>
  <c r="P52" i="1"/>
  <c r="P47" i="1"/>
  <c r="P48" i="1"/>
  <c r="P49" i="1"/>
  <c r="P41" i="1"/>
  <c r="P40" i="1"/>
  <c r="P31" i="1"/>
  <c r="P42" i="1"/>
  <c r="P46" i="1"/>
  <c r="P45" i="1"/>
  <c r="P36" i="1"/>
  <c r="P33" i="1"/>
  <c r="P34" i="1"/>
  <c r="P38" i="1"/>
  <c r="P32" i="1"/>
  <c r="P37" i="1"/>
  <c r="P39" i="1"/>
  <c r="P43" i="1"/>
  <c r="P35" i="1"/>
  <c r="P44" i="1"/>
  <c r="P18" i="1"/>
  <c r="P30" i="1"/>
  <c r="P29" i="1"/>
  <c r="P20" i="1"/>
  <c r="P25" i="1"/>
  <c r="P22" i="1"/>
  <c r="P27" i="1"/>
  <c r="P21" i="1"/>
  <c r="P28" i="1"/>
  <c r="P26" i="1"/>
  <c r="P23" i="1"/>
  <c r="P24" i="1"/>
  <c r="P19" i="1"/>
  <c r="P16" i="1"/>
  <c r="P17" i="1"/>
  <c r="P15" i="1"/>
  <c r="P10" i="1"/>
  <c r="P9" i="1"/>
  <c r="P13" i="1"/>
  <c r="P12" i="1"/>
  <c r="P8" i="1"/>
  <c r="P7" i="1"/>
  <c r="P14" i="1"/>
  <c r="P11" i="1"/>
  <c r="P4" i="1"/>
  <c r="P5" i="1"/>
  <c r="P6" i="1"/>
  <c r="P2" i="1"/>
  <c r="P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ames Cockram</author>
  </authors>
  <commentList>
    <comment ref="L81" authorId="0" shapeId="0" xr:uid="{45BCB5EB-9C3A-4BE0-876A-755CBB71EB2F}">
      <text>
        <r>
          <rPr>
            <b/>
            <sz val="9"/>
            <color indexed="81"/>
            <rFont val="Tahoma"/>
            <family val="2"/>
          </rPr>
          <t>James Cockram:</t>
        </r>
        <r>
          <rPr>
            <sz val="9"/>
            <color indexed="81"/>
            <rFont val="Tahoma"/>
            <family val="2"/>
          </rPr>
          <t xml:space="preserve">
updated</t>
        </r>
      </text>
    </comment>
  </commentList>
</comments>
</file>

<file path=xl/sharedStrings.xml><?xml version="1.0" encoding="utf-8"?>
<sst xmlns="http://schemas.openxmlformats.org/spreadsheetml/2006/main" count="3132" uniqueCount="866">
  <si>
    <t xml:space="preserve">Peak marker </t>
  </si>
  <si>
    <t>Position cM</t>
  </si>
  <si>
    <t>EW_UK18</t>
  </si>
  <si>
    <t>1A</t>
  </si>
  <si>
    <t>AX.95215584</t>
  </si>
  <si>
    <t>NA</t>
  </si>
  <si>
    <t>wsnp_Ex_c7965_13520238</t>
  </si>
  <si>
    <t>BS00022738_51</t>
  </si>
  <si>
    <t>IBD/cov0/cov5/cov10</t>
  </si>
  <si>
    <t>NISP_UK18</t>
  </si>
  <si>
    <t>CAP8_c2448_355</t>
  </si>
  <si>
    <t>AX.95200832</t>
  </si>
  <si>
    <t>BobWhite_c46501_92</t>
  </si>
  <si>
    <t>SL_UK18</t>
  </si>
  <si>
    <t>AX.95151237</t>
  </si>
  <si>
    <t>AX.94788925</t>
  </si>
  <si>
    <t>cov0/cov10</t>
  </si>
  <si>
    <t>SA_DE18</t>
  </si>
  <si>
    <t>AX.94618537</t>
  </si>
  <si>
    <t>wsnp_Ex_c1997_3757415</t>
  </si>
  <si>
    <t>AX.94440483</t>
  </si>
  <si>
    <t>EW_DE18</t>
  </si>
  <si>
    <t>wsnp_Ex_rep_c69738_68695568</t>
  </si>
  <si>
    <t>Kukri_rep_c103147_745</t>
  </si>
  <si>
    <t>tplb0041a22_935</t>
  </si>
  <si>
    <t>IBS/IBD/cov0/cov5/cov10</t>
  </si>
  <si>
    <t>EL_UK17</t>
  </si>
  <si>
    <t>1B</t>
  </si>
  <si>
    <t>Kukri_c8390_1102</t>
  </si>
  <si>
    <t>AX.94903145</t>
  </si>
  <si>
    <t>Excalibur_s113941_196</t>
  </si>
  <si>
    <t>0.0064 (AX.94616791, 90.96)</t>
  </si>
  <si>
    <t>NFSP_UK17</t>
  </si>
  <si>
    <t>0.0064 (AX.94616791, 90.956cM)</t>
  </si>
  <si>
    <t>IBS/cov0/cov5/cov10</t>
  </si>
  <si>
    <t>SL_UK17</t>
  </si>
  <si>
    <t>Kukri_c44369_131</t>
  </si>
  <si>
    <t>RAC875_c400_1363</t>
  </si>
  <si>
    <t>AX.94569385</t>
  </si>
  <si>
    <t>RFL_Contig4140_1135</t>
  </si>
  <si>
    <t>AX.95245523</t>
  </si>
  <si>
    <t>NFSP_UK18</t>
  </si>
  <si>
    <t>AX.94454402</t>
  </si>
  <si>
    <t>AX.94417784</t>
  </si>
  <si>
    <t>IBD/cov0</t>
  </si>
  <si>
    <t>totNSP_UK18</t>
  </si>
  <si>
    <t>SL/SWI_DE18</t>
  </si>
  <si>
    <t>IAAV565</t>
  </si>
  <si>
    <t>BS00022176_51</t>
  </si>
  <si>
    <t>AX.94632981</t>
  </si>
  <si>
    <t>1D</t>
  </si>
  <si>
    <t>IACX11290</t>
  </si>
  <si>
    <t>D_contig13475_402</t>
  </si>
  <si>
    <t>Kukri_c6167_1271</t>
  </si>
  <si>
    <t>IBD/cov0/cov10</t>
  </si>
  <si>
    <t>2A</t>
  </si>
  <si>
    <t>GENE.0749_215</t>
  </si>
  <si>
    <t>GENE.0137_1624</t>
  </si>
  <si>
    <t>wsnp_Ex_c19556_28530243</t>
  </si>
  <si>
    <t>SA_UK17</t>
  </si>
  <si>
    <t>wsnp_BE406351A_Ta_2_3</t>
  </si>
  <si>
    <t>GENE.1028_694</t>
  </si>
  <si>
    <t>BS00029332_51</t>
  </si>
  <si>
    <t>0.0059 (AX.94665408, 125.334cM)</t>
  </si>
  <si>
    <t>IBS/IBD/cov0</t>
  </si>
  <si>
    <t>AX.94665408</t>
  </si>
  <si>
    <t>BS00022377_51</t>
  </si>
  <si>
    <t>125.334cM)</t>
  </si>
  <si>
    <t>SA_UK18</t>
  </si>
  <si>
    <t>AX.94903329</t>
  </si>
  <si>
    <t>AX.95102130</t>
  </si>
  <si>
    <t>SL/SWI ratio_UK18</t>
  </si>
  <si>
    <t>Ra_c3750_1082</t>
  </si>
  <si>
    <t>BS00110128_51</t>
  </si>
  <si>
    <t>BobWhite_c5178_188</t>
  </si>
  <si>
    <t>cov0/cov5/cov10</t>
  </si>
  <si>
    <t>NS/NE_DE18</t>
  </si>
  <si>
    <t>AX.94503133</t>
  </si>
  <si>
    <t>RAC875_c69068_71</t>
  </si>
  <si>
    <t>BS00090569_51</t>
  </si>
  <si>
    <t>SL_DE18</t>
  </si>
  <si>
    <t>AX.95093101</t>
  </si>
  <si>
    <t>AX.94674675</t>
  </si>
  <si>
    <t>AX.95180124</t>
  </si>
  <si>
    <t>AX.94459200</t>
  </si>
  <si>
    <t>wsnp_CAP8_c2677_1394934</t>
  </si>
  <si>
    <t>TGW_DE18</t>
  </si>
  <si>
    <t>AX.95256011</t>
  </si>
  <si>
    <t>EL_DE18</t>
  </si>
  <si>
    <t>BobWhite_c26374_339</t>
  </si>
  <si>
    <t>wsnp_Ex_c15740_24096817</t>
  </si>
  <si>
    <t>BS00066186_51</t>
  </si>
  <si>
    <t>NFSP_DE18</t>
  </si>
  <si>
    <t>tplb0060h04_139</t>
  </si>
  <si>
    <t>AX.94908718</t>
  </si>
  <si>
    <t>Excalibur_c4372_363</t>
  </si>
  <si>
    <t>AX.94810461</t>
  </si>
  <si>
    <t>BS00011539_51</t>
  </si>
  <si>
    <t>RFL_Contig174_406</t>
  </si>
  <si>
    <t>AX.94802588</t>
  </si>
  <si>
    <t>AX.94629608</t>
  </si>
  <si>
    <t>IBS/IBD/cov0/cov5</t>
  </si>
  <si>
    <t>EW_UK17</t>
  </si>
  <si>
    <t>2B</t>
  </si>
  <si>
    <t>AX.94388449</t>
  </si>
  <si>
    <t>wsnp_Ex_c55735_58127324</t>
  </si>
  <si>
    <t>AX.94522698</t>
  </si>
  <si>
    <t>WS/EW_UK17</t>
  </si>
  <si>
    <t>wsnp_Ex_c7246_12443506</t>
  </si>
  <si>
    <t>RFL_Contig1633_304</t>
  </si>
  <si>
    <t>wsnp_Ex_rep_c67543_66165372</t>
  </si>
  <si>
    <t>Tdurum_contig92604_368</t>
  </si>
  <si>
    <t>Ku_c6546_718</t>
  </si>
  <si>
    <t>wsnp_Ku_c2725_5163091</t>
  </si>
  <si>
    <t>AX.94507617</t>
  </si>
  <si>
    <t>FFD_UK17</t>
  </si>
  <si>
    <t>wsnp_Ex_c45094_50985067</t>
  </si>
  <si>
    <t>wsnp_RFL_Contig3802_4108582</t>
  </si>
  <si>
    <t>FT_UK17</t>
  </si>
  <si>
    <t>Tdurum_contig28712_225</t>
  </si>
  <si>
    <t>Un</t>
  </si>
  <si>
    <t>Ex_c14755_1362</t>
  </si>
  <si>
    <t>cov0</t>
  </si>
  <si>
    <t>TGW_UK17</t>
  </si>
  <si>
    <t>RAC875_c5080_915</t>
  </si>
  <si>
    <t>wsnp_Ex_c20169_29215401</t>
  </si>
  <si>
    <t>EL_UK18</t>
  </si>
  <si>
    <t>RFL_Contig1385_326</t>
  </si>
  <si>
    <t>tplb0045o20_699</t>
  </si>
  <si>
    <t>Kukri_rep_c94009_116</t>
  </si>
  <si>
    <t>Ku_c5725_892</t>
  </si>
  <si>
    <t>RAC875_rep_c109207_706</t>
  </si>
  <si>
    <t>Kukri_c36879_83</t>
  </si>
  <si>
    <t>AX.94922346</t>
  </si>
  <si>
    <t>wsnp_Ku_c12037_19549078</t>
  </si>
  <si>
    <t>NISP_DE18</t>
  </si>
  <si>
    <t>BS00093992_51</t>
  </si>
  <si>
    <t>SWI_DE18</t>
  </si>
  <si>
    <t>Kukri_s115194_71</t>
  </si>
  <si>
    <t>Tdurum_contig26542_457</t>
  </si>
  <si>
    <t>Ra_c71978_532</t>
  </si>
  <si>
    <t>totNSP_DE18</t>
  </si>
  <si>
    <t>RAC875_rep_c109471_154</t>
  </si>
  <si>
    <t>IACX8446</t>
  </si>
  <si>
    <t>RAC875_c609_362</t>
  </si>
  <si>
    <t>Tdurum_contig91519_224</t>
  </si>
  <si>
    <t>BobWhite_c16735_131</t>
  </si>
  <si>
    <t>Kukri_rep_c107245_634</t>
  </si>
  <si>
    <t>Excalibur_rep_c66577_159</t>
  </si>
  <si>
    <t>2D</t>
  </si>
  <si>
    <t>GENE.0686_804</t>
  </si>
  <si>
    <t>Excalibur_c42413_442</t>
  </si>
  <si>
    <t>D_contig73920_552</t>
  </si>
  <si>
    <t>Kukri_c16477_181</t>
  </si>
  <si>
    <t>BS00047901_51</t>
  </si>
  <si>
    <t>RAC875_c48703_189</t>
  </si>
  <si>
    <t>BS00022276_51</t>
  </si>
  <si>
    <t>IBD/cov0/cov5</t>
  </si>
  <si>
    <t>NISP_UK17</t>
  </si>
  <si>
    <t>3A</t>
  </si>
  <si>
    <t>wsnp_Ku_c11052_18135847</t>
  </si>
  <si>
    <t>wsnp_Ex_c13949_21828493</t>
  </si>
  <si>
    <t>BS00021976_51</t>
  </si>
  <si>
    <t>IAAV9068</t>
  </si>
  <si>
    <t>GENE.1674_631</t>
  </si>
  <si>
    <t>AX.94531680</t>
  </si>
  <si>
    <t>AX.94666858</t>
  </si>
  <si>
    <t>RAC875_c79551_167</t>
  </si>
  <si>
    <t>BobWhite_c43213_184</t>
  </si>
  <si>
    <t>AX.94442342</t>
  </si>
  <si>
    <t>Excalibur_c64302_103</t>
  </si>
  <si>
    <t>wsnp_Ex_c11877_19055556</t>
  </si>
  <si>
    <t>AX.94580039</t>
  </si>
  <si>
    <t>wsnp_JD_rep_c64325_41024646</t>
  </si>
  <si>
    <t>AX.94406609</t>
  </si>
  <si>
    <t>Excalibur_rep_c103091_266</t>
  </si>
  <si>
    <t>wsnp_JG_c2509_1153697</t>
  </si>
  <si>
    <t>WS/EW_UK18</t>
  </si>
  <si>
    <t>Tdurum_contig62502_90</t>
  </si>
  <si>
    <t>Excalibur_rep_c102974_175</t>
  </si>
  <si>
    <t>Excalibur_c25239_283</t>
  </si>
  <si>
    <t>FT_UK18</t>
  </si>
  <si>
    <t>RAC875_c47550_437</t>
  </si>
  <si>
    <t>wsnp_Ex_c1894_3575749</t>
  </si>
  <si>
    <t>RAC875_c10194_673</t>
  </si>
  <si>
    <t>BS00049977_51</t>
  </si>
  <si>
    <t>3B</t>
  </si>
  <si>
    <t>Excalibur_c34069_487</t>
  </si>
  <si>
    <t>BS00005265_51</t>
  </si>
  <si>
    <t>wsnp_Ex_c25104_34368562</t>
  </si>
  <si>
    <t>NS/NE_UK17</t>
  </si>
  <si>
    <t>wsnp_Ex_c3722_6786328</t>
  </si>
  <si>
    <t>AX.95187585</t>
  </si>
  <si>
    <t>Tdurum_contig57914_1144</t>
  </si>
  <si>
    <t>wsnp_BE497169B_Ta_2_2</t>
  </si>
  <si>
    <t>RAC875_c36432_172</t>
  </si>
  <si>
    <t>AX.94796636</t>
  </si>
  <si>
    <t>BS00037871_51</t>
  </si>
  <si>
    <t>AX.94777654</t>
  </si>
  <si>
    <t>wsnp_Ra_c16264_24873670</t>
  </si>
  <si>
    <t>RFL_Contig3455_629</t>
  </si>
  <si>
    <t>AX.94803899</t>
  </si>
  <si>
    <t>AX.94814435</t>
  </si>
  <si>
    <t>FT_DE18</t>
  </si>
  <si>
    <t>wsnp_Ex_c57450_59156677</t>
  </si>
  <si>
    <t>RAC875_rep_c82061_78</t>
  </si>
  <si>
    <t>Tdurum_contig49477_187</t>
  </si>
  <si>
    <t>AX.95228424</t>
  </si>
  <si>
    <t>4A</t>
  </si>
  <si>
    <t>wsnp_Ex_c9035_15054913</t>
  </si>
  <si>
    <t>Ra_c37920_342</t>
  </si>
  <si>
    <t>wsnp_RFL_Contig3138_3094305</t>
  </si>
  <si>
    <t>RFL_Contig3841_2433</t>
  </si>
  <si>
    <t>AX.95096811</t>
  </si>
  <si>
    <t>Tdurum_contig75819_1471</t>
  </si>
  <si>
    <t>AX.94631480</t>
  </si>
  <si>
    <t>BobWhite_rep_c65013_174</t>
  </si>
  <si>
    <t>AX.95228798</t>
  </si>
  <si>
    <t>BS00034174_51</t>
  </si>
  <si>
    <t>BS00107069_51</t>
  </si>
  <si>
    <t>AX.94459938</t>
  </si>
  <si>
    <t>4B</t>
  </si>
  <si>
    <t>AX.94403724</t>
  </si>
  <si>
    <t>RAC875_c35152_372</t>
  </si>
  <si>
    <t>BS00034255_51</t>
  </si>
  <si>
    <t>Tdurum_contig81797_369</t>
  </si>
  <si>
    <t>AX.94434500</t>
  </si>
  <si>
    <t>BS00018707_51</t>
  </si>
  <si>
    <t>HT_UK17</t>
  </si>
  <si>
    <t>TG0010</t>
  </si>
  <si>
    <t>HT_UK18</t>
  </si>
  <si>
    <t>AX.94988194</t>
  </si>
  <si>
    <t>TA002925.3757</t>
  </si>
  <si>
    <t>HT_DE18</t>
  </si>
  <si>
    <t>Excalibur_c48668_341</t>
  </si>
  <si>
    <t>SWI_UK17</t>
  </si>
  <si>
    <t>4D</t>
  </si>
  <si>
    <t>TG0011</t>
  </si>
  <si>
    <t>AX.95148759</t>
  </si>
  <si>
    <t>BS00099053_51</t>
  </si>
  <si>
    <t>AX.95126745</t>
  </si>
  <si>
    <t>Excalibur_rep_c108030_260</t>
  </si>
  <si>
    <t>SWI_UK18</t>
  </si>
  <si>
    <t>FFD_UK18</t>
  </si>
  <si>
    <t>TGW_UK18</t>
  </si>
  <si>
    <t>FFD_DE18</t>
  </si>
  <si>
    <t>Excalibur_c26088_184</t>
  </si>
  <si>
    <t>AX.94747406</t>
  </si>
  <si>
    <t>5A</t>
  </si>
  <si>
    <t>AX.94723827</t>
  </si>
  <si>
    <t>RFL_Contig5787_2311</t>
  </si>
  <si>
    <t>AX.94775539</t>
  </si>
  <si>
    <t>AX.94395610</t>
  </si>
  <si>
    <t>BS00011235_51</t>
  </si>
  <si>
    <t>AX.94558990</t>
  </si>
  <si>
    <t>WS/EW_DE18</t>
  </si>
  <si>
    <t>RAC875_c48885_107</t>
  </si>
  <si>
    <t>BS00068108_51</t>
  </si>
  <si>
    <t>Excalibur_rep_c68005_67</t>
  </si>
  <si>
    <t>wsnp_Ex_c18941_27840714</t>
  </si>
  <si>
    <t>Excalibur_rep_c68708_80</t>
  </si>
  <si>
    <t>5B</t>
  </si>
  <si>
    <t>AX.94820753</t>
  </si>
  <si>
    <t>Excalibur_c46000_203</t>
  </si>
  <si>
    <t>AX.94480370</t>
  </si>
  <si>
    <t>IBS/IBD/cov0/cov10</t>
  </si>
  <si>
    <t>AX.94443369</t>
  </si>
  <si>
    <t>Excalibur_c92555_283</t>
  </si>
  <si>
    <t>RFL_Contig4162_1757</t>
  </si>
  <si>
    <t>Kukri_c34173_169</t>
  </si>
  <si>
    <t>BobWhite_rep_c50822_462</t>
  </si>
  <si>
    <t>AX.94521932</t>
  </si>
  <si>
    <t>BobWhite_rep_c65835_277</t>
  </si>
  <si>
    <t>wsnp_Ex_c18654_27528399</t>
  </si>
  <si>
    <t>IACX6007</t>
  </si>
  <si>
    <t>Jagger_c505_141</t>
  </si>
  <si>
    <t>RAC875_c5518_1401</t>
  </si>
  <si>
    <t>NS/NE_UK18</t>
  </si>
  <si>
    <t>IAAV3362</t>
  </si>
  <si>
    <t>BS00028183_51</t>
  </si>
  <si>
    <t>BS00099729_51</t>
  </si>
  <si>
    <t>BS00029720_51</t>
  </si>
  <si>
    <t>Kukri_c67054_123</t>
  </si>
  <si>
    <t>AX.94509097</t>
  </si>
  <si>
    <t>RAC875_c19099_434</t>
  </si>
  <si>
    <t>AX.94724456</t>
  </si>
  <si>
    <t>AX.94387859</t>
  </si>
  <si>
    <t>BobWhite_c6633_395</t>
  </si>
  <si>
    <t>RAC875_c32611_347</t>
  </si>
  <si>
    <t>IAAV6078</t>
  </si>
  <si>
    <t>6A</t>
  </si>
  <si>
    <t>tplb0045l08_298</t>
  </si>
  <si>
    <t>wsnp_CAP12_c1663_836753</t>
  </si>
  <si>
    <t>IAAV7861</t>
  </si>
  <si>
    <t>RAC875_c8254_249</t>
  </si>
  <si>
    <t>wsnp_Ra_c21546_30949373</t>
  </si>
  <si>
    <t>BS00043716_51</t>
  </si>
  <si>
    <t>BobWhite_rep_c48956_706</t>
  </si>
  <si>
    <t>Tdurum_contig97520_902</t>
  </si>
  <si>
    <t>RAC875_c23338_792</t>
  </si>
  <si>
    <t>Tdurum_contig76709_195</t>
  </si>
  <si>
    <t>AX.95076677</t>
  </si>
  <si>
    <t>RAC875_c12821_466</t>
  </si>
  <si>
    <t>wsnp_Ex_c19454_28409258</t>
  </si>
  <si>
    <t>IACX170</t>
  </si>
  <si>
    <t>BS00040166_51</t>
  </si>
  <si>
    <t>Kukri_c14877_303</t>
  </si>
  <si>
    <t>RAC875_c48687_681</t>
  </si>
  <si>
    <t>AX.94871483</t>
  </si>
  <si>
    <t>AX.94526138</t>
  </si>
  <si>
    <t>RAC875_rep_c105861_454</t>
  </si>
  <si>
    <t>tplb0052b07_577</t>
  </si>
  <si>
    <t>Kukri_c77911_260</t>
  </si>
  <si>
    <t>AX.94647721</t>
  </si>
  <si>
    <t>Excalibur_c32711_504</t>
  </si>
  <si>
    <t>RAC875_c49329_81</t>
  </si>
  <si>
    <t>BS00071732_51</t>
  </si>
  <si>
    <t>AX.95151036</t>
  </si>
  <si>
    <t>wsnp_Ra_c11651_18855691</t>
  </si>
  <si>
    <t>BS00091539_51</t>
  </si>
  <si>
    <t>wsnp_Ex_c18965_27868480</t>
  </si>
  <si>
    <t>AX.94401336</t>
  </si>
  <si>
    <t>AX.94675896</t>
  </si>
  <si>
    <t>AX.94444906</t>
  </si>
  <si>
    <t>AX.94978875</t>
  </si>
  <si>
    <t>BS00011436_51</t>
  </si>
  <si>
    <t>BS00076530_51</t>
  </si>
  <si>
    <t>BS00022913_51</t>
  </si>
  <si>
    <t>BS00029282_51</t>
  </si>
  <si>
    <t>wsnp_BE490604A_Ta_2_1</t>
  </si>
  <si>
    <t>CAP7_c2381_149</t>
  </si>
  <si>
    <t>wsnp_JD_c19278_17450210</t>
  </si>
  <si>
    <t>wsnp_Ku_c3450_6387847</t>
  </si>
  <si>
    <t>6B</t>
  </si>
  <si>
    <t>RAC875_c31299_1302</t>
  </si>
  <si>
    <t>RAC875_rep_c106238_237</t>
  </si>
  <si>
    <t>Excalibur_c27139_516</t>
  </si>
  <si>
    <t>Kukri_c27662_675</t>
  </si>
  <si>
    <t>Kukri_c85856_60</t>
  </si>
  <si>
    <t>wsnp_Ex_c14481_22485922</t>
  </si>
  <si>
    <t>Tdurum_contig29162_378</t>
  </si>
  <si>
    <t>Tdurum_contig54917_597</t>
  </si>
  <si>
    <t>BS00109036_51</t>
  </si>
  <si>
    <t>Excalibur_c32739_698</t>
  </si>
  <si>
    <t>BS00022832_51</t>
  </si>
  <si>
    <t>Tdurum_contig46925_285</t>
  </si>
  <si>
    <t>AX.95087310</t>
  </si>
  <si>
    <t>BS00028997_51</t>
  </si>
  <si>
    <t>cov0/cov5</t>
  </si>
  <si>
    <t>AX.94557244</t>
  </si>
  <si>
    <t>AX.94537931</t>
  </si>
  <si>
    <t>RAC875_c55270_272</t>
  </si>
  <si>
    <t>tplb0021a17_853</t>
  </si>
  <si>
    <t>Tdurum_contig51640_847</t>
  </si>
  <si>
    <t>wsnp_Ex_c34123_42489621</t>
  </si>
  <si>
    <t>6D</t>
  </si>
  <si>
    <t>RAC875_c7178_404</t>
  </si>
  <si>
    <t>BobWhite_c11808_975</t>
  </si>
  <si>
    <t>7A</t>
  </si>
  <si>
    <t>BS00065529_51</t>
  </si>
  <si>
    <t>tplb0045p11_893</t>
  </si>
  <si>
    <t>wsnp_Ex_c22547_31738007</t>
  </si>
  <si>
    <t>wsnp_CAP11_c651_429263</t>
  </si>
  <si>
    <t>Kukri_c39894_178</t>
  </si>
  <si>
    <t>wsnp_JD_c20555_18262317</t>
  </si>
  <si>
    <t>wsnp_BQ160404A_Ta_1_1</t>
  </si>
  <si>
    <t>RAC875_c1834_2299</t>
  </si>
  <si>
    <t>totNSP_UK17</t>
  </si>
  <si>
    <t>AX.94567789</t>
  </si>
  <si>
    <t>BS00067682_51</t>
  </si>
  <si>
    <t>AX.94728425</t>
  </si>
  <si>
    <t>Tdurum_contig81947_779</t>
  </si>
  <si>
    <t>BS00061911_51</t>
  </si>
  <si>
    <t>wsnp_Ku_c26530_36497050</t>
  </si>
  <si>
    <t>IAAV4945</t>
  </si>
  <si>
    <t>AX.95172628</t>
  </si>
  <si>
    <t>AX.94573292</t>
  </si>
  <si>
    <t>BS00024786_51</t>
  </si>
  <si>
    <t>wsnp_Ex_c39221_46569987</t>
  </si>
  <si>
    <t>wsnp_BF483039A_Ta_2_1</t>
  </si>
  <si>
    <t>AX.95254511</t>
  </si>
  <si>
    <t>AX.95203408</t>
  </si>
  <si>
    <t>wsnp_Ku_c44760_51961180</t>
  </si>
  <si>
    <t>BS00070624_51</t>
  </si>
  <si>
    <t>AX.94789937</t>
  </si>
  <si>
    <t>AX.94530737</t>
  </si>
  <si>
    <t>Excalibur_rep_c102327_102</t>
  </si>
  <si>
    <t>AX.94464723</t>
  </si>
  <si>
    <t>RAC875_c75528_355</t>
  </si>
  <si>
    <t>Tdurum_contig82438_73</t>
  </si>
  <si>
    <t>Tdurum_contig82510_574</t>
  </si>
  <si>
    <t>Excalibur_rep_c109881_701</t>
  </si>
  <si>
    <t>wsnp_Ex_c35_77935</t>
  </si>
  <si>
    <t>wsnp_Ku_c42539_50247333</t>
  </si>
  <si>
    <t>wsnp_Ku_c19251_28705893</t>
  </si>
  <si>
    <t>AX.94634237</t>
  </si>
  <si>
    <t>RAC875_c1227_1098</t>
  </si>
  <si>
    <t>wsnp_Ex_c24400_33645206</t>
  </si>
  <si>
    <t>wsnp_BF473884A_Ta_1_3</t>
  </si>
  <si>
    <t>AX.94782013</t>
  </si>
  <si>
    <t>7B</t>
  </si>
  <si>
    <t>AX.94949800</t>
  </si>
  <si>
    <t>Excalibur_c21739_688</t>
  </si>
  <si>
    <t>AX.94698036</t>
  </si>
  <si>
    <t>0.0185 (Kukri_c100592_82, 153.841cM)</t>
  </si>
  <si>
    <t>AX.94385458</t>
  </si>
  <si>
    <t>AX.94505099</t>
  </si>
  <si>
    <t>AX.94395385</t>
  </si>
  <si>
    <t>wsnp_BE605194B_Ta_2_1</t>
  </si>
  <si>
    <t>Ku_c884_1017</t>
  </si>
  <si>
    <t>Kukri_rep_c101472_574</t>
  </si>
  <si>
    <t>CAP11_rep_c8279_82</t>
  </si>
  <si>
    <t>7D</t>
  </si>
  <si>
    <t>AX.94589722</t>
  </si>
  <si>
    <t>AX.94918455</t>
  </si>
  <si>
    <t>AX.94930280</t>
  </si>
  <si>
    <t>BS00022449_51</t>
  </si>
  <si>
    <t>BobWhite_c8454_782</t>
  </si>
  <si>
    <t>Interval distance (cM)</t>
  </si>
  <si>
    <t>QTL name</t>
  </si>
  <si>
    <t>QNisp.lfl-1A.1_UK18</t>
  </si>
  <si>
    <t>QEw.lfl-1A.1_UK18</t>
  </si>
  <si>
    <t>QEw.lfl-1A.1_DE18</t>
  </si>
  <si>
    <t>QSa.lfl-1A.1_DE18</t>
  </si>
  <si>
    <t>QSl.lfl-1A.1_UK18</t>
  </si>
  <si>
    <t>QSl.lfl-1B.1_UK17</t>
  </si>
  <si>
    <t>QSl.lfl-1B.1_UK18</t>
  </si>
  <si>
    <t>QEl.lfl-1B.1_UK17</t>
  </si>
  <si>
    <t>QNfsp.lfl-1B.1_UK18</t>
  </si>
  <si>
    <t>QTotnsp.lfl-1B.1_UK18</t>
  </si>
  <si>
    <t>QNfsp.lfl-1B.1_UK17</t>
  </si>
  <si>
    <t>QTotnsp.lfl-1D.1_UK18</t>
  </si>
  <si>
    <t>QNfsp.lfl-1D.1_UK18</t>
  </si>
  <si>
    <t>QEw.lfl-2A.1_DE18</t>
  </si>
  <si>
    <t>QEl.lfl-2A.1_UK17</t>
  </si>
  <si>
    <t>QEl.lfl-2A.1_DE18</t>
  </si>
  <si>
    <t>QSa.lfl-2A.1_DE18</t>
  </si>
  <si>
    <t>QSl.lfl-2A.1_UK17</t>
  </si>
  <si>
    <t>QSa.lfl-2A.1_UK17</t>
  </si>
  <si>
    <t>QTgw.lfl-2A.1_DE18</t>
  </si>
  <si>
    <t>QNfsp.lfl-2A.1_DE18</t>
  </si>
  <si>
    <t>QSlswi.lfl-1B.1_UK17</t>
  </si>
  <si>
    <t>QSlswi.lfl-1B.1_DE18</t>
  </si>
  <si>
    <t>SL/SWI_UK17</t>
  </si>
  <si>
    <t>QSlswi.lfl-1B.2_DE18</t>
  </si>
  <si>
    <t>QSlswi.lfl-2A.1_UK18</t>
  </si>
  <si>
    <t>QSlswi.lfl-2A.2_DE18</t>
  </si>
  <si>
    <t>QNsne.lfl-2A.1_DE18</t>
  </si>
  <si>
    <t>Chr.</t>
  </si>
  <si>
    <t>LeftMark</t>
  </si>
  <si>
    <t>RightMark</t>
  </si>
  <si>
    <t>QSl.lfl-2A.2_DE18</t>
  </si>
  <si>
    <t>QSa.lfl-2A.2_UK18</t>
  </si>
  <si>
    <t>QTotsnp.lfl-2B.1_DE18</t>
  </si>
  <si>
    <t>QFt.lfl-2B.1_UK17</t>
  </si>
  <si>
    <t>QEw.lfl-2B.1_UK18</t>
  </si>
  <si>
    <t>QEl.lfl-2B.1_UK18</t>
  </si>
  <si>
    <t>QSa.lfl-2B.1_UK18</t>
  </si>
  <si>
    <t>QFfd.lfl-2B.1_UK17</t>
  </si>
  <si>
    <t>QTgw.lfl-2B.1_UK17</t>
  </si>
  <si>
    <t>QSl.lfl-2B.1_UK17</t>
  </si>
  <si>
    <t>QSa.lfl-2B.1_DE18</t>
  </si>
  <si>
    <t>QTgw.lfl-2B.1_DE18</t>
  </si>
  <si>
    <t>QSwi.lfl-2B.1_DE18</t>
  </si>
  <si>
    <t>QSa.lfl-2B.1_UK17</t>
  </si>
  <si>
    <t>QSl.lfl-2B.1_UK18</t>
  </si>
  <si>
    <t>QNisp.lfl-2B.1_DE18</t>
  </si>
  <si>
    <t>QEw.lfl-2D.1_UK18</t>
  </si>
  <si>
    <t>QNfsp.lfl-2D.1_UK17</t>
  </si>
  <si>
    <t>QSa.lfl-3A.1_UK17</t>
  </si>
  <si>
    <t>QWsew.lfl-2B.1_UK17</t>
  </si>
  <si>
    <t>QEw.lfl-2B.2_UK17</t>
  </si>
  <si>
    <t>QWsew.lfl-2D.1_UK17</t>
  </si>
  <si>
    <t>QWsew.lfl-3A.1_UK18</t>
  </si>
  <si>
    <t>QNisp.lfl-3A.1_UK17</t>
  </si>
  <si>
    <t>QNisp.lfl-3A.1_UK18</t>
  </si>
  <si>
    <t>QTotnsp.lfl-3A.1_UK18</t>
  </si>
  <si>
    <t>QSl.lfl-3A.1_UK18</t>
  </si>
  <si>
    <t>QEl.lfl-3A.1_UK18</t>
  </si>
  <si>
    <t>QFt.lfl-3A.1_UK18</t>
  </si>
  <si>
    <t>QFt.lfl-3A.1_UK17</t>
  </si>
  <si>
    <t>QSl.lfl-3A.1_DE18</t>
  </si>
  <si>
    <t>QSl.lfl-3B.1_UK18</t>
  </si>
  <si>
    <t>QSl.lfl-3B.1_UK17</t>
  </si>
  <si>
    <t>QSlsw.lfl-3B.1_UK18</t>
  </si>
  <si>
    <t>QFt.lfl-3B.1_DE18</t>
  </si>
  <si>
    <t>QEw.lfl-3B.1_DE18</t>
  </si>
  <si>
    <t>QTotnsp.lfl-4A.1_DE18</t>
  </si>
  <si>
    <t>QEw.lfl-3B.1_UK17</t>
  </si>
  <si>
    <t>QNsne.lfl-3B.1_UK17</t>
  </si>
  <si>
    <t>QEw.lfl-3B.2_UK18</t>
  </si>
  <si>
    <t>QSl.lfl-4A.1_UK18</t>
  </si>
  <si>
    <t>QEw.lfl-4A.1_UK18</t>
  </si>
  <si>
    <t>QWsew.lfl-4A.1_UK17</t>
  </si>
  <si>
    <t>QSlswi.lfl-4A.1_UK17</t>
  </si>
  <si>
    <t>QHt.lfl-4B.1_UK17</t>
  </si>
  <si>
    <t>QFfd.lfl-4B.1_UK17</t>
  </si>
  <si>
    <t>QHt.lfl-4B.1_UK18</t>
  </si>
  <si>
    <t>QHt.lfl-4B.1_DE18</t>
  </si>
  <si>
    <t>QEl.lfl-4B.1_UK17</t>
  </si>
  <si>
    <t>QEl.lfl-4B.1_DE18</t>
  </si>
  <si>
    <t>QNsne.lfl-4B.1_DE18</t>
  </si>
  <si>
    <t>QSlswi.lfl-4D.1_DE18</t>
  </si>
  <si>
    <t>QFfd.lfl-4D.1_DE18</t>
  </si>
  <si>
    <t>QSwi.lfl-4D.1_DE18</t>
  </si>
  <si>
    <t>QSlswi.lfl-4D.1_UK17</t>
  </si>
  <si>
    <t>QTgw.lfl-4D.1_UK17</t>
  </si>
  <si>
    <t>QTgw.lfl-4D.1_UK18</t>
  </si>
  <si>
    <t>QSwi.lfl-4D.1_UK17</t>
  </si>
  <si>
    <t>QFfd.lfl-4D.1_UK17</t>
  </si>
  <si>
    <t>QHt.lfl-4D.1_UK17</t>
  </si>
  <si>
    <t>QSa.lfl-4D.1_UK18</t>
  </si>
  <si>
    <t>QSwi.lfl-4D.1_UK18</t>
  </si>
  <si>
    <t>QSlswi.lfl-4D.1_UK18</t>
  </si>
  <si>
    <t>QFfd.lfl-4D.1_UK18</t>
  </si>
  <si>
    <t>QHt.lfl-4D.1_UK18</t>
  </si>
  <si>
    <t>QHt.lfl-4D.1_DE18</t>
  </si>
  <si>
    <t>QSlswi.lfl-5A.1_UK17</t>
  </si>
  <si>
    <t>QFt.lfl-5A.1_DE18</t>
  </si>
  <si>
    <t>QNisp.lfl-5A.1_UK18</t>
  </si>
  <si>
    <t>QNisp.lfl-5A.2_UK17</t>
  </si>
  <si>
    <t>QFt.lfl-5A.2_DE18</t>
  </si>
  <si>
    <t>QWsew.lfl-5A.1_DE18</t>
  </si>
  <si>
    <t>QNsne.lfl-5B.1_UK18</t>
  </si>
  <si>
    <t>QEw.lfl-5B.1_UK18</t>
  </si>
  <si>
    <t>QEl.lfl-5B.1_UK18</t>
  </si>
  <si>
    <t>QEl.lfl-5B.1_DE18</t>
  </si>
  <si>
    <t>QFt.lfl-5B.1_UK17</t>
  </si>
  <si>
    <t>QFt.lfl-5B.1_UK18</t>
  </si>
  <si>
    <t>QFt.lfl-5B.1_DE18</t>
  </si>
  <si>
    <t>QNisp.lfl-5B.1_DE18</t>
  </si>
  <si>
    <t>QSlswi.lfl-5B.1_UK17</t>
  </si>
  <si>
    <t>QSlswi.lfl-5B.1_UK18</t>
  </si>
  <si>
    <t>QSl.lfl-5B.1_DE18</t>
  </si>
  <si>
    <t>QSl.lfl-5B.1_UK17</t>
  </si>
  <si>
    <t>QSl.lfl-5B.1_UK18</t>
  </si>
  <si>
    <t>QNsne.lfl-6A.1_DE18</t>
  </si>
  <si>
    <t>QEw.lfl-6A.1_DE18</t>
  </si>
  <si>
    <t>QNisp.lfl-6A.1_UK18</t>
  </si>
  <si>
    <t>QSa.lfl-6A.1_UK17</t>
  </si>
  <si>
    <t>QSwi.lfl-6A.1_DE18</t>
  </si>
  <si>
    <t>QSwi.lfl-6A.1_UK17</t>
  </si>
  <si>
    <t>QTgw.lfl-6A.1_DE18</t>
  </si>
  <si>
    <t>QFfd.lfl-6A.1_DE18</t>
  </si>
  <si>
    <t>QTgw.lfl-6A.1_UK17</t>
  </si>
  <si>
    <t>QSwi.lfl-6A.1_UK18</t>
  </si>
  <si>
    <t>QHt.lfl-6A.1_UK17</t>
  </si>
  <si>
    <t>QHt.lfl-6A.1_DE18</t>
  </si>
  <si>
    <t>QHt.lfl-6A.1_UK18</t>
  </si>
  <si>
    <t>QFfd.lfl-6A.1_UK17</t>
  </si>
  <si>
    <t>QFfd.lfl-6A.1_UK18</t>
  </si>
  <si>
    <t>QTgw.lfl-6A.2_UK18</t>
  </si>
  <si>
    <t>QFt.lfl-6A.1_UK18</t>
  </si>
  <si>
    <t>QEw.lfl-6A.2_UK18</t>
  </si>
  <si>
    <t>QEw.lfl-6A.2_UK17</t>
  </si>
  <si>
    <t>QSa.lfl-6A.2_UK17</t>
  </si>
  <si>
    <t>QNfsp.lfl-6A.1_UK18</t>
  </si>
  <si>
    <t>QNisp.lfl-6A.2_UK18</t>
  </si>
  <si>
    <t>QNsne.lfl-6A.2_UK18</t>
  </si>
  <si>
    <t>QSa.lfl-6A.2_UK18</t>
  </si>
  <si>
    <t>QSl.lfl-6A.1_UK17</t>
  </si>
  <si>
    <t>QSl.lfl-6A.1_UK18</t>
  </si>
  <si>
    <t>QSa.lfl-6A.2_DE18</t>
  </si>
  <si>
    <t>QNsne.lfl-6A.2_UK17</t>
  </si>
  <si>
    <t>QSa.lfl-6B.1_DE18</t>
  </si>
  <si>
    <t>QSl.lfl-6B.1_UK17</t>
  </si>
  <si>
    <t>QNsne.lfl-6B.1_UK18</t>
  </si>
  <si>
    <t>QSlswi.lfl-6B.1_UK17</t>
  </si>
  <si>
    <t>QNfsp.lfl-6B.1_DE18</t>
  </si>
  <si>
    <t>QSa.lfl-6B.1_UK17</t>
  </si>
  <si>
    <t>QSwi.lfl-6B.1_UK17</t>
  </si>
  <si>
    <t>QTgw.lfl-6B.1_UK17</t>
  </si>
  <si>
    <t>QWsew.lfl-6B.1_UK17</t>
  </si>
  <si>
    <t>QSlswi.lfl-6D.1_UK18</t>
  </si>
  <si>
    <t>QSl.lfl-7A.1_DE18</t>
  </si>
  <si>
    <t>QSa.lfl-7A.1_DE18</t>
  </si>
  <si>
    <t>QEw.lfl-7A.1_DE18</t>
  </si>
  <si>
    <t>QTgw.lfl-7A.1_DE18</t>
  </si>
  <si>
    <t>QSwi.lfl-7A.1_DE18</t>
  </si>
  <si>
    <t>QFt.lfl-7A.1_UK18</t>
  </si>
  <si>
    <t>QNisp.lfl-7A.1_DE18</t>
  </si>
  <si>
    <t>QFt.lfl-7A.2_DE18</t>
  </si>
  <si>
    <t>QEw.lfl-7A.2_UK17</t>
  </si>
  <si>
    <t>QNisp.lfl-7A.2_UK17</t>
  </si>
  <si>
    <t>QEw.lfl-7A.2_DE18</t>
  </si>
  <si>
    <t>QNsne.lfl-7A.1_UK17</t>
  </si>
  <si>
    <t>QNisp.lfl-7A.3_DE18</t>
  </si>
  <si>
    <t>QNfsp.lfl-7A.1_UK17</t>
  </si>
  <si>
    <t>QTotnsp.lfl-7A.1_UK17</t>
  </si>
  <si>
    <t>QNfsp.lfl-7A.1_UK18</t>
  </si>
  <si>
    <t>QTotnsp.lfl-7A.1_UK18</t>
  </si>
  <si>
    <t>QNfsp.lfl-7A.1_DE18</t>
  </si>
  <si>
    <t>QTotnsp.lfl-7A.1_DE18</t>
  </si>
  <si>
    <t>QEl.lfl-7A.1_UK18</t>
  </si>
  <si>
    <t>QEl.lfl-7A.1_UK17</t>
  </si>
  <si>
    <t>QEl.lfl-7A.1_DE18</t>
  </si>
  <si>
    <t>QNsne.lfl-7A.2_UK17</t>
  </si>
  <si>
    <t>QNfsp.lfl-7A.2_DE18</t>
  </si>
  <si>
    <t>QWsew.lfl-7B.1_UK18</t>
  </si>
  <si>
    <t>QNfsp.lfl-7B.1_UK18</t>
  </si>
  <si>
    <t>QNfsp.lfl-7B.1_UK17</t>
  </si>
  <si>
    <t>QTotnsp.lfl-7B.1_UK17</t>
  </si>
  <si>
    <t>QTotnsp.lfl-7B.1_UK18</t>
  </si>
  <si>
    <t>QNsne.lfl-7D.1_UK17</t>
  </si>
  <si>
    <t>QEw.lfl-7D.1_UK17</t>
  </si>
  <si>
    <t>QSwi.lfl-6A.2_UK18</t>
  </si>
  <si>
    <t>QNfsp.lfl-3A.1_UK18</t>
  </si>
  <si>
    <t>Trait and trial</t>
  </si>
  <si>
    <t>NISP</t>
  </si>
  <si>
    <t>UK18</t>
  </si>
  <si>
    <t>EW</t>
  </si>
  <si>
    <t>DE18</t>
  </si>
  <si>
    <t>SA</t>
  </si>
  <si>
    <t>SL</t>
  </si>
  <si>
    <t>UK17</t>
  </si>
  <si>
    <t>SL/SWI</t>
  </si>
  <si>
    <t>EL</t>
  </si>
  <si>
    <t>NFSP</t>
  </si>
  <si>
    <t>totNSP</t>
  </si>
  <si>
    <t>NS/NE</t>
  </si>
  <si>
    <t>TGW</t>
  </si>
  <si>
    <t>SL/SWI ratio</t>
  </si>
  <si>
    <t>FT</t>
  </si>
  <si>
    <t>WS/EW</t>
  </si>
  <si>
    <t>FFD</t>
  </si>
  <si>
    <t>SWI</t>
  </si>
  <si>
    <t>HT</t>
  </si>
  <si>
    <t>Trait</t>
  </si>
  <si>
    <t>Trial</t>
  </si>
  <si>
    <r>
      <t>Position bp</t>
    </r>
    <r>
      <rPr>
        <b/>
        <vertAlign val="superscript"/>
        <sz val="11"/>
        <color theme="1"/>
        <rFont val="Calibri"/>
        <family val="2"/>
      </rPr>
      <t>†</t>
    </r>
  </si>
  <si>
    <t>1% permutated significance threshold</t>
  </si>
  <si>
    <t>5% permutated significance threshold</t>
  </si>
  <si>
    <t>Method of QTL detection</t>
  </si>
  <si>
    <r>
      <t xml:space="preserve">Trait heritability, </t>
    </r>
    <r>
      <rPr>
        <b/>
        <i/>
        <sz val="11"/>
        <color theme="1"/>
        <rFont val="Calibri"/>
        <family val="2"/>
        <scheme val="minor"/>
      </rPr>
      <t>h</t>
    </r>
    <r>
      <rPr>
        <b/>
        <vertAlign val="superscript"/>
        <sz val="11"/>
        <color theme="1"/>
        <rFont val="Calibri"/>
        <family val="2"/>
        <scheme val="minor"/>
      </rPr>
      <t>2</t>
    </r>
    <r>
      <rPr>
        <b/>
        <sz val="11"/>
        <color theme="1"/>
        <rFont val="Calibri"/>
        <family val="2"/>
        <scheme val="minor"/>
      </rPr>
      <t xml:space="preserve"> </t>
    </r>
  </si>
  <si>
    <t>N</t>
  </si>
  <si>
    <t>Y</t>
  </si>
  <si>
    <t>P</t>
  </si>
  <si>
    <t>Pve (%)</t>
  </si>
  <si>
    <r>
      <t xml:space="preserve">IBS </t>
    </r>
    <r>
      <rPr>
        <b/>
        <i/>
        <sz val="11"/>
        <color theme="1"/>
        <rFont val="Calibri"/>
        <family val="2"/>
        <scheme val="minor"/>
      </rPr>
      <t>Padj</t>
    </r>
  </si>
  <si>
    <r>
      <t xml:space="preserve">IBD </t>
    </r>
    <r>
      <rPr>
        <b/>
        <i/>
        <sz val="11"/>
        <color theme="1"/>
        <rFont val="Calibri"/>
        <family val="2"/>
        <scheme val="minor"/>
      </rPr>
      <t>Padj</t>
    </r>
  </si>
  <si>
    <t>SL/SWI_UK18</t>
  </si>
  <si>
    <t>QMtqtl.lfl-4B.1</t>
  </si>
  <si>
    <t>QMtqtl.lfl-5B.1</t>
  </si>
  <si>
    <t>QMtqtl.lfl-4D.1</t>
  </si>
  <si>
    <r>
      <rPr>
        <sz val="11"/>
        <color theme="1"/>
        <rFont val="Calibri"/>
        <family val="2"/>
        <scheme val="minor"/>
      </rPr>
      <t>(</t>
    </r>
    <r>
      <rPr>
        <i/>
        <sz val="11"/>
        <color theme="1"/>
        <rFont val="Calibri"/>
        <family val="2"/>
        <scheme val="minor"/>
      </rPr>
      <t>QMtqtl.lfl-4B.1</t>
    </r>
    <r>
      <rPr>
        <sz val="11"/>
        <color theme="1"/>
        <rFont val="Calibri"/>
        <family val="2"/>
        <scheme val="minor"/>
      </rPr>
      <t>)</t>
    </r>
  </si>
  <si>
    <r>
      <rPr>
        <sz val="11"/>
        <color theme="1"/>
        <rFont val="Calibri"/>
        <family val="2"/>
        <scheme val="minor"/>
      </rPr>
      <t>(</t>
    </r>
    <r>
      <rPr>
        <i/>
        <sz val="11"/>
        <color theme="1"/>
        <rFont val="Calibri"/>
        <family val="2"/>
        <scheme val="minor"/>
      </rPr>
      <t>QMtqtl.lfl-4D.1</t>
    </r>
    <r>
      <rPr>
        <sz val="11"/>
        <color theme="1"/>
        <rFont val="Calibri"/>
        <family val="2"/>
        <scheme val="minor"/>
      </rPr>
      <t>)</t>
    </r>
  </si>
  <si>
    <t>QMtqtl.lfl-6A.1</t>
  </si>
  <si>
    <r>
      <rPr>
        <sz val="11"/>
        <color theme="1"/>
        <rFont val="Calibri"/>
        <family val="2"/>
        <scheme val="minor"/>
      </rPr>
      <t>(</t>
    </r>
    <r>
      <rPr>
        <i/>
        <sz val="11"/>
        <color theme="1"/>
        <rFont val="Calibri"/>
        <family val="2"/>
        <scheme val="minor"/>
      </rPr>
      <t>QMtqtl.lfl-6A.1</t>
    </r>
    <r>
      <rPr>
        <sz val="11"/>
        <color theme="1"/>
        <rFont val="Calibri"/>
        <family val="2"/>
        <scheme val="minor"/>
      </rPr>
      <t>)</t>
    </r>
  </si>
  <si>
    <t>QMtqtl.lfl-6A.2</t>
  </si>
  <si>
    <r>
      <rPr>
        <sz val="11"/>
        <color theme="1"/>
        <rFont val="Calibri"/>
        <family val="2"/>
        <scheme val="minor"/>
      </rPr>
      <t>(</t>
    </r>
    <r>
      <rPr>
        <i/>
        <sz val="11"/>
        <color theme="1"/>
        <rFont val="Calibri"/>
        <family val="2"/>
        <scheme val="minor"/>
      </rPr>
      <t>QMtqtl.lfl-6A.2</t>
    </r>
    <r>
      <rPr>
        <sz val="11"/>
        <color theme="1"/>
        <rFont val="Calibri"/>
        <family val="2"/>
        <scheme val="minor"/>
      </rPr>
      <t>)</t>
    </r>
  </si>
  <si>
    <r>
      <t>(QMtqtl.lfl-7A.1</t>
    </r>
    <r>
      <rPr>
        <sz val="11"/>
        <color theme="1"/>
        <rFont val="Calibri"/>
        <family val="2"/>
        <scheme val="minor"/>
      </rPr>
      <t>)</t>
    </r>
  </si>
  <si>
    <t>QMtqtl.lfl-7A.1</t>
  </si>
  <si>
    <r>
      <rPr>
        <sz val="11"/>
        <color theme="1"/>
        <rFont val="Calibri"/>
        <family val="2"/>
        <scheme val="minor"/>
      </rPr>
      <t>(</t>
    </r>
    <r>
      <rPr>
        <i/>
        <sz val="11"/>
        <color theme="1"/>
        <rFont val="Calibri"/>
        <family val="2"/>
        <scheme val="minor"/>
      </rPr>
      <t>QMtqtl.lfl-7A.1</t>
    </r>
    <r>
      <rPr>
        <sz val="11"/>
        <color theme="1"/>
        <rFont val="Calibri"/>
        <family val="2"/>
        <scheme val="minor"/>
      </rPr>
      <t>)</t>
    </r>
  </si>
  <si>
    <t>QMtqtl.lfl-7B.1</t>
  </si>
  <si>
    <r>
      <t>MT-QTL</t>
    </r>
    <r>
      <rPr>
        <b/>
        <vertAlign val="superscript"/>
        <sz val="11"/>
        <color theme="1"/>
        <rFont val="Calibri"/>
        <family val="2"/>
        <scheme val="minor"/>
      </rPr>
      <t>$</t>
    </r>
  </si>
  <si>
    <t>QMtqtl.lfl-5B.2</t>
  </si>
  <si>
    <t>YR</t>
  </si>
  <si>
    <t>wsnp_Ex_c2868_5293485</t>
  </si>
  <si>
    <t>AX.95080900</t>
  </si>
  <si>
    <t>RAC875_c57939_78</t>
  </si>
  <si>
    <t>D_contig01272_220</t>
  </si>
  <si>
    <t>Kukri_c40204_141</t>
  </si>
  <si>
    <t>RAC875_c829_1215</t>
  </si>
  <si>
    <t>RAC875_c1226_652</t>
  </si>
  <si>
    <t>Excalibur_c40056_59</t>
  </si>
  <si>
    <t>wsnp_Ex_c15089_23270614</t>
  </si>
  <si>
    <t>AX.94494720</t>
  </si>
  <si>
    <t>RAC875_rep_c100803_217</t>
  </si>
  <si>
    <t>wsnp_Ex_c15708_24056750</t>
  </si>
  <si>
    <t>BS00110642_51</t>
  </si>
  <si>
    <t>YR_UK18</t>
  </si>
  <si>
    <t>QYr.lfl-1A.1_UK18</t>
  </si>
  <si>
    <t>QYr.lfl-2A.1_UK18</t>
  </si>
  <si>
    <t>QYr.lfl-2B.1_UK18</t>
  </si>
  <si>
    <t>QYr.lfl-4A.1_UK18</t>
  </si>
  <si>
    <t>QYr.lfl-6A.1_UK18</t>
  </si>
  <si>
    <t>QYr.lfl-7D.1_UK18</t>
  </si>
  <si>
    <t>IBS/IBD/cov5/cov10</t>
  </si>
  <si>
    <t>STB</t>
  </si>
  <si>
    <t>STB_UK17</t>
  </si>
  <si>
    <t>QStb.lfl-3A.1</t>
  </si>
  <si>
    <t>QStb.lfl-6A.1</t>
  </si>
  <si>
    <t>QStb.lfl-6B.1</t>
  </si>
  <si>
    <t>QStb.lfl-6D.1</t>
  </si>
  <si>
    <t>QStb.lfl-7B.1</t>
  </si>
  <si>
    <t>wsnp_Ex_c1141_2191485</t>
  </si>
  <si>
    <t>Excalibur_c22998_621</t>
  </si>
  <si>
    <t>wsnp_Ex_c4480_8056354</t>
  </si>
  <si>
    <t>GENE.4337_558</t>
  </si>
  <si>
    <t>BS00093377_51</t>
  </si>
  <si>
    <t>GENE.3659_162</t>
  </si>
  <si>
    <t>BS00022787_51</t>
  </si>
  <si>
    <t>BS00064344_51</t>
  </si>
  <si>
    <t>Located in  region of low recombination spanning centromere?</t>
  </si>
  <si>
    <t>IBD/cov5/cov10</t>
  </si>
  <si>
    <t>cov5/cov10</t>
  </si>
  <si>
    <t>Effect_1 (Event)</t>
  </si>
  <si>
    <t>Effect_2 (BAYP4535)</t>
  </si>
  <si>
    <t>Effect_3 (Ambition)</t>
  </si>
  <si>
    <t>Effect_4 (Firl3565)</t>
  </si>
  <si>
    <t>Effect_5 (Format)</t>
  </si>
  <si>
    <t>Effect_6 (Potenzial)</t>
  </si>
  <si>
    <t>Effect_7 (Bussard)</t>
  </si>
  <si>
    <t>Effect_8 (Julius)</t>
  </si>
  <si>
    <t>Meta</t>
  </si>
  <si>
    <t>EL_meta</t>
  </si>
  <si>
    <t>QElM.lfl-1B.1</t>
  </si>
  <si>
    <t>BS00105846_51</t>
  </si>
  <si>
    <t>QElM.lfl-3A.1</t>
  </si>
  <si>
    <t>QElM.lfl-3B.1</t>
  </si>
  <si>
    <t>TA002155.1120</t>
  </si>
  <si>
    <t>wsnp_Ex_c16569_25082817</t>
  </si>
  <si>
    <t>QElM.lfl-4B.1</t>
  </si>
  <si>
    <t>QElM.lfl-5B.1</t>
  </si>
  <si>
    <t>wsnp_Ex_c3834_6971712</t>
  </si>
  <si>
    <t>QElM.lfl-6A.1</t>
  </si>
  <si>
    <t>QElM.lfl-7A.1</t>
  </si>
  <si>
    <t>QElM.lfl-7B.1</t>
  </si>
  <si>
    <t>AX.94807792</t>
  </si>
  <si>
    <t>Kukri_c10430_642</t>
  </si>
  <si>
    <t>IACX1897</t>
  </si>
  <si>
    <t>EW_meta</t>
  </si>
  <si>
    <t>QEwM.lfl-1A.1</t>
  </si>
  <si>
    <t>RAC875_c38756_141</t>
  </si>
  <si>
    <t>Excalibur_c9676_163</t>
  </si>
  <si>
    <t>QEwM.lfl-1D.1</t>
  </si>
  <si>
    <t>QEwM.lfl-2B.1</t>
  </si>
  <si>
    <t>QEwM.lfl-2D.1</t>
  </si>
  <si>
    <t>BS00023099_51</t>
  </si>
  <si>
    <t>AX.94722807</t>
  </si>
  <si>
    <t>BS00022234_51</t>
  </si>
  <si>
    <t>QEwM.lfl-3B.1</t>
  </si>
  <si>
    <t>TA001014.2308</t>
  </si>
  <si>
    <t>RAC875_c24982_583</t>
  </si>
  <si>
    <t>AX.94451329</t>
  </si>
  <si>
    <t>QEwM.lfl-6A.1</t>
  </si>
  <si>
    <t>QEwM.lfl-7A.1</t>
  </si>
  <si>
    <t>Kukri_rep_c70389_57</t>
  </si>
  <si>
    <t>NFSP_meta</t>
  </si>
  <si>
    <t>QNfspM.lfl-7A.1</t>
  </si>
  <si>
    <t>QNfspM.lfl-7A.2</t>
  </si>
  <si>
    <t>Excalibur_c6101_608</t>
  </si>
  <si>
    <t>QNfspM.lfl-7B.1</t>
  </si>
  <si>
    <t>NISP_meta</t>
  </si>
  <si>
    <t>QNispM.lfl-3A.1</t>
  </si>
  <si>
    <t>BS00066475_51</t>
  </si>
  <si>
    <t>QNispM.lfl-6A.1</t>
  </si>
  <si>
    <t>wsnp_Ex_rep_c66433_64662690</t>
  </si>
  <si>
    <t>RFL_Contig2605_672</t>
  </si>
  <si>
    <t>QNispM.lfl-6A.2</t>
  </si>
  <si>
    <t>Tdurum_contig9503_575</t>
  </si>
  <si>
    <t>QNispM.lfl-7A.1</t>
  </si>
  <si>
    <t>totNSP_meta</t>
  </si>
  <si>
    <t>QTotnspM.lfl-5D.1</t>
  </si>
  <si>
    <t>5D</t>
  </si>
  <si>
    <t>D_GCE8AKX02J2BYY_249</t>
  </si>
  <si>
    <t>BobWhite_c14409_206</t>
  </si>
  <si>
    <t>BobWhite_c4438_162</t>
  </si>
  <si>
    <t>QTotnspM.lfl-7A.1</t>
  </si>
  <si>
    <t>QTotnspM.lfl-7B.1</t>
  </si>
  <si>
    <t>NS/NE_meta</t>
  </si>
  <si>
    <t>QNsneM.lfl-2D.1</t>
  </si>
  <si>
    <t>TA020776.0309</t>
  </si>
  <si>
    <t>AX.94783770</t>
  </si>
  <si>
    <t>AX.94761296</t>
  </si>
  <si>
    <t>QNsneM.lfl-6A.1</t>
  </si>
  <si>
    <t>BS00063296_51</t>
  </si>
  <si>
    <t>tplb0060j17_1091</t>
  </si>
  <si>
    <t>QNsneM.lfl-6A.2</t>
  </si>
  <si>
    <t>QNsneM.lfl-7A.1</t>
  </si>
  <si>
    <t>QNsneM.lfl-7A.2</t>
  </si>
  <si>
    <t>TA006231.0789</t>
  </si>
  <si>
    <t>wsnp_Ku_c1552_3060297</t>
  </si>
  <si>
    <t>AX.94463677</t>
  </si>
  <si>
    <t>QNsneM.lfl-7A.3</t>
  </si>
  <si>
    <t>Excalibur_c113078_320</t>
  </si>
  <si>
    <t>QNsneM.lfl-7D.1</t>
  </si>
  <si>
    <t>WS/EW_meta</t>
  </si>
  <si>
    <t>QWsewM.lfl-4A.1</t>
  </si>
  <si>
    <t>RAC875_c6280_292</t>
  </si>
  <si>
    <t>Kukri_c48943_1149</t>
  </si>
  <si>
    <t>BobWhite_c47168_598</t>
  </si>
  <si>
    <t>SA_meta</t>
  </si>
  <si>
    <t>QSaM.lfl-2A.1</t>
  </si>
  <si>
    <t>QSaM.lfl-2A.2</t>
  </si>
  <si>
    <t>AX.94392626</t>
  </si>
  <si>
    <t>QSaM.lfl-2B.1</t>
  </si>
  <si>
    <t>QSaM.lfl-4B.1</t>
  </si>
  <si>
    <t>GENE.2660_237</t>
  </si>
  <si>
    <t>RAC875_c15872_141</t>
  </si>
  <si>
    <t>QSaM.lfl-4B.2</t>
  </si>
  <si>
    <t>AX.95130980</t>
  </si>
  <si>
    <t>Tdurum_contig60114_525</t>
  </si>
  <si>
    <t>IAAV3421</t>
  </si>
  <si>
    <t>QSaM.lfl-4D.1</t>
  </si>
  <si>
    <t>QSaM.lfl-6A.1</t>
  </si>
  <si>
    <t>QSaM.lfl-6A.2</t>
  </si>
  <si>
    <t>QSaM.lfl-7A.1</t>
  </si>
  <si>
    <t>BobWhite_c34551_714</t>
  </si>
  <si>
    <t>SWI_meta</t>
  </si>
  <si>
    <t>QSwiM.lfl-2A.1</t>
  </si>
  <si>
    <t>Tdurum_contig33398_106</t>
  </si>
  <si>
    <t>AX.94696711</t>
  </si>
  <si>
    <t>QSwiM.lfl-2B.1</t>
  </si>
  <si>
    <t>QSwiM.lfl-4D.1</t>
  </si>
  <si>
    <t>QSwiM.lfl-6A.1</t>
  </si>
  <si>
    <t>QSwiM.lfl-6A.2</t>
  </si>
  <si>
    <t>SL_meta</t>
  </si>
  <si>
    <t>QSlM.lfl-1A.1</t>
  </si>
  <si>
    <t>wsnp_Ex_rep_c72011_70562321</t>
  </si>
  <si>
    <t>QSlM.lfl-1B.1</t>
  </si>
  <si>
    <t>QSlM.lfl-2A.1</t>
  </si>
  <si>
    <t>BS00074648_51</t>
  </si>
  <si>
    <t>BS00098033_51</t>
  </si>
  <si>
    <t>QSlM.lfl-2B.1</t>
  </si>
  <si>
    <t>QSlM.lfl-3B.1</t>
  </si>
  <si>
    <t>AX.94411056</t>
  </si>
  <si>
    <t>AX.94537116</t>
  </si>
  <si>
    <t>QSlM.lfl-4A.1</t>
  </si>
  <si>
    <t>QSlM.lfl-4B.1</t>
  </si>
  <si>
    <t>wsnp_Ex_c3119_5763762</t>
  </si>
  <si>
    <t>QSlM.lfl-5B.1</t>
  </si>
  <si>
    <t>Tdurum_contig10100_523</t>
  </si>
  <si>
    <t>QSlM.lfl-6A.1</t>
  </si>
  <si>
    <t>SL/SWI ratio_meta</t>
  </si>
  <si>
    <t>QSlswM.lfl-1B.1</t>
  </si>
  <si>
    <t>Tdurum_contig78972_316</t>
  </si>
  <si>
    <t>QSlswM.lfl-4A.1</t>
  </si>
  <si>
    <t>QSlswM.lfl-4D.1</t>
  </si>
  <si>
    <t>QSlswM.lfl-5B.1</t>
  </si>
  <si>
    <t>D_GDEEGVY01AU4CW_149</t>
  </si>
  <si>
    <t>wsnp_Ex_c3175_5864335</t>
  </si>
  <si>
    <t>FFD_meta</t>
  </si>
  <si>
    <t>QFfdM.lfl-2B.1</t>
  </si>
  <si>
    <t>AX.95189509</t>
  </si>
  <si>
    <t>QFfdM.lfl-4D.1</t>
  </si>
  <si>
    <t>QFfdM.lfl-6A.1</t>
  </si>
  <si>
    <t>QFfdM.lfl-7A.1</t>
  </si>
  <si>
    <t>AX.95157518</t>
  </si>
  <si>
    <t>AX.94574860</t>
  </si>
  <si>
    <t>BS00040590_51</t>
  </si>
  <si>
    <t>FT_meta</t>
  </si>
  <si>
    <t>QFtM.lfl-3A.1</t>
  </si>
  <si>
    <t>QFtM.lfl-5A.1</t>
  </si>
  <si>
    <t>BobWhite_rep_c63943_76</t>
  </si>
  <si>
    <t>IAAV1311</t>
  </si>
  <si>
    <t>QFtM.lfl-5B.1</t>
  </si>
  <si>
    <t>QFtM.lfl-6A.1</t>
  </si>
  <si>
    <t>QFtM.lfl-7A.1</t>
  </si>
  <si>
    <t>Tdurum_contig99143_205</t>
  </si>
  <si>
    <t>HT_meta</t>
  </si>
  <si>
    <t>QHtM.lfl-4B.1</t>
  </si>
  <si>
    <t>IACX773</t>
  </si>
  <si>
    <t>QHtM.lfl-4D.1</t>
  </si>
  <si>
    <t>QHtM.lfl-6A.1</t>
  </si>
  <si>
    <t>TGW_meta</t>
  </si>
  <si>
    <t>QTgwM.lfl-2A.1</t>
  </si>
  <si>
    <t>QTgwM.lfl-2B.1</t>
  </si>
  <si>
    <t>QTgwM.lfl-4D.1</t>
  </si>
  <si>
    <t>QTgwM.lfl-6A.1</t>
  </si>
  <si>
    <t>QTgwM.lfl-7A.1</t>
  </si>
  <si>
    <r>
      <t xml:space="preserve">Lowest IM </t>
    </r>
    <r>
      <rPr>
        <b/>
        <i/>
        <sz val="11"/>
        <color theme="1"/>
        <rFont val="Calibri"/>
        <family val="2"/>
        <scheme val="minor"/>
      </rPr>
      <t>P-</t>
    </r>
    <r>
      <rPr>
        <b/>
        <sz val="11"/>
        <color theme="1"/>
        <rFont val="Calibri"/>
        <family val="2"/>
        <scheme val="minor"/>
      </rPr>
      <t>value</t>
    </r>
  </si>
  <si>
    <r>
      <t xml:space="preserve">Lowest CIM-cov5 </t>
    </r>
    <r>
      <rPr>
        <b/>
        <i/>
        <sz val="11"/>
        <color theme="1"/>
        <rFont val="Calibri"/>
        <family val="2"/>
        <scheme val="minor"/>
      </rPr>
      <t>P-</t>
    </r>
    <r>
      <rPr>
        <b/>
        <sz val="11"/>
        <color theme="1"/>
        <rFont val="Calibri"/>
        <family val="2"/>
        <scheme val="minor"/>
      </rPr>
      <t>value</t>
    </r>
  </si>
  <si>
    <r>
      <t xml:space="preserve">Lowest CIM-cov10 </t>
    </r>
    <r>
      <rPr>
        <b/>
        <i/>
        <sz val="11"/>
        <color theme="1"/>
        <rFont val="Calibri"/>
        <family val="2"/>
        <scheme val="minor"/>
      </rPr>
      <t>P-</t>
    </r>
    <r>
      <rPr>
        <b/>
        <sz val="11"/>
        <color theme="1"/>
        <rFont val="Calibri"/>
        <family val="2"/>
        <scheme val="minor"/>
      </rPr>
      <t>value</t>
    </r>
  </si>
  <si>
    <r>
      <t>Lowest IM -log10(</t>
    </r>
    <r>
      <rPr>
        <b/>
        <i/>
        <sz val="11"/>
        <color rgb="FF000000"/>
        <rFont val="Calibri"/>
        <family val="2"/>
        <scheme val="minor"/>
      </rPr>
      <t>p</t>
    </r>
    <r>
      <rPr>
        <b/>
        <i/>
        <vertAlign val="subscript"/>
        <sz val="11"/>
        <color rgb="FF000000"/>
        <rFont val="Calibri"/>
        <family val="2"/>
        <scheme val="minor"/>
      </rPr>
      <t>adj</t>
    </r>
    <r>
      <rPr>
        <b/>
        <sz val="11"/>
        <color rgb="FF000000"/>
        <rFont val="Calibri"/>
        <family val="2"/>
        <scheme val="minor"/>
      </rPr>
      <t>)</t>
    </r>
  </si>
  <si>
    <r>
      <t xml:space="preserve">Supplementary Table 6. </t>
    </r>
    <r>
      <rPr>
        <sz val="12"/>
        <color theme="1"/>
        <rFont val="Times New Roman"/>
        <family val="1"/>
      </rPr>
      <t xml:space="preserve">Summary of all quantitative trait loci (QTL) identified in the three field trials undertaken: two trials in the United Kingdom in 2017 and 2018 (UK17 and UK18) and one trial in Germany in 2018 (DE18), as well as in the meta-analysis (Meta). The QTLs reported are based on the results of interval mapping (IM), with QTL intervals determined based on the results of composite interval mapping using five covariates (CIM-cov5). For these QTL, also listed are the results of genetic mapping using CIM-cov10, identity-by-SNP (IBS) and identity-by-descent (IBD) approaches. The permutated 1% and 5% trait-specific significance thresholds are indicated, along with the percentage of the phenotypic variation explained (pve) and the trait heritability (h2). Trait abbreviations: EL (‘ear length’), EW (‘ear width’), NFSP (‘number of fertile spikelets per ear’), NISP (‘number of infertile spikelets per ear’), totNSP (‘total number of spikelets per ear’), NS.NE (‘number of seeds per ear’), WS.EW (‘seed weight-ear weight ratio’), SA (seed area), SWI (‘seed width’), SL (‘seed length’), FFD (‘factor form density’), SL.SWI (‘seed length-seed width ratio’), FT (‘flowering time’), HT (‘plant height’), TGW (‘thousand grain weight’). Genetic map positions are sourced from Stadlmeier et al. (2018). Wheat physical map positions are from the wheat reference genome assembly, RefSeq v1.0 (IWGSC 2018). Predicted allelic effects of founders 1 (Event), 2, (BAYP4535), 3 (Ambition), 4 (Firl3565), 5 (Format), 6 (Potenzial) and 7 (Bussard) are relative to founder 8 (Julius). The location of QTL within, outside or partially overlapping with the highly non-recombining regions of the chromosomes, based on the BMWpop genetic map versus the RefSeq v1.0 wheat genome assembly (IWGSC 2018), is indicated as ‘Y’, ‘N’ or ‘P’, respectively. Multi-trait QTL (MT-QTL) consist of co-locating QTL for traits identified in two or more test environments, and named </t>
    </r>
    <r>
      <rPr>
        <i/>
        <sz val="12"/>
        <color theme="1"/>
        <rFont val="Times New Roman"/>
        <family val="1"/>
      </rPr>
      <t>QMtqtl.lfl-XX</t>
    </r>
    <r>
      <rPr>
        <sz val="12"/>
        <color theme="1"/>
        <rFont val="Times New Roman"/>
        <family val="1"/>
      </rPr>
      <t xml:space="preserve">, where </t>
    </r>
    <r>
      <rPr>
        <i/>
        <sz val="12"/>
        <color theme="1"/>
        <rFont val="Times New Roman"/>
        <family val="1"/>
      </rPr>
      <t>XX</t>
    </r>
    <r>
      <rPr>
        <sz val="12"/>
        <color theme="1"/>
        <rFont val="Times New Roman"/>
        <family val="1"/>
      </rPr>
      <t xml:space="preserve"> represents chromosome number. $Component QTL indicated in brackets are located within the MT-QTL, but were identified in only one test environment. †Un = anchored to IWGSC RefSeq v1.0 contigs unassigned to a chromosome. NA = no BLASTn hit on target chromosome. QTL for fungal disease susceptibility are shown separately at the end of the table. As septoria tritici blotch QTL were not identified using IM, the results presented are for CIM-cov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7">
    <font>
      <sz val="11"/>
      <color theme="1"/>
      <name val="Calibri"/>
      <family val="2"/>
      <scheme val="minor"/>
    </font>
    <font>
      <b/>
      <sz val="11"/>
      <color theme="1"/>
      <name val="Calibri"/>
      <family val="2"/>
      <scheme val="minor"/>
    </font>
    <font>
      <b/>
      <sz val="11"/>
      <color rgb="FF000000"/>
      <name val="Calibri"/>
      <family val="2"/>
      <scheme val="minor"/>
    </font>
    <font>
      <b/>
      <i/>
      <sz val="11"/>
      <color rgb="FF000000"/>
      <name val="Calibri"/>
      <family val="2"/>
      <scheme val="minor"/>
    </font>
    <font>
      <b/>
      <i/>
      <vertAlign val="subscript"/>
      <sz val="11"/>
      <color rgb="FF000000"/>
      <name val="Calibri"/>
      <family val="2"/>
      <scheme val="minor"/>
    </font>
    <font>
      <i/>
      <sz val="11"/>
      <color theme="1"/>
      <name val="Calibri"/>
      <family val="2"/>
      <scheme val="minor"/>
    </font>
    <font>
      <b/>
      <vertAlign val="superscript"/>
      <sz val="11"/>
      <color theme="1"/>
      <name val="Calibri"/>
      <family val="2"/>
      <scheme val="minor"/>
    </font>
    <font>
      <b/>
      <i/>
      <sz val="11"/>
      <color theme="1"/>
      <name val="Calibri"/>
      <family val="2"/>
      <scheme val="minor"/>
    </font>
    <font>
      <b/>
      <vertAlign val="superscript"/>
      <sz val="11"/>
      <color theme="1"/>
      <name val="Calibri"/>
      <family val="2"/>
    </font>
    <font>
      <b/>
      <sz val="12"/>
      <color theme="1"/>
      <name val="Times New Roman"/>
      <family val="1"/>
    </font>
    <font>
      <sz val="12"/>
      <color theme="1"/>
      <name val="Times New Roman"/>
      <family val="1"/>
    </font>
    <font>
      <sz val="9"/>
      <color indexed="81"/>
      <name val="Tahoma"/>
      <family val="2"/>
    </font>
    <font>
      <b/>
      <sz val="9"/>
      <color indexed="81"/>
      <name val="Tahoma"/>
      <family val="2"/>
    </font>
    <font>
      <sz val="11"/>
      <color theme="1"/>
      <name val="Arial"/>
      <family val="2"/>
    </font>
    <font>
      <sz val="11"/>
      <name val="Calibri"/>
      <family val="2"/>
      <scheme val="minor"/>
    </font>
    <font>
      <sz val="10"/>
      <color theme="1"/>
      <name val="Caibri"/>
    </font>
    <font>
      <i/>
      <sz val="12"/>
      <color theme="1"/>
      <name val="Times New Roman"/>
      <family val="1"/>
    </font>
  </fonts>
  <fills count="2">
    <fill>
      <patternFill patternType="none"/>
    </fill>
    <fill>
      <patternFill patternType="gray125"/>
    </fill>
  </fills>
  <borders count="3">
    <border>
      <left/>
      <right/>
      <top/>
      <bottom/>
      <diagonal/>
    </border>
    <border>
      <left/>
      <right/>
      <top style="thin">
        <color indexed="64"/>
      </top>
      <bottom/>
      <diagonal/>
    </border>
    <border>
      <left/>
      <right/>
      <top/>
      <bottom style="thin">
        <color indexed="64"/>
      </bottom>
      <diagonal/>
    </border>
  </borders>
  <cellStyleXfs count="1">
    <xf numFmtId="0" fontId="0" fillId="0" borderId="0"/>
  </cellStyleXfs>
  <cellXfs count="68">
    <xf numFmtId="0" fontId="0" fillId="0" borderId="0" xfId="0"/>
    <xf numFmtId="0" fontId="0" fillId="0" borderId="0" xfId="0" applyFill="1" applyBorder="1" applyAlignment="1"/>
    <xf numFmtId="2" fontId="0" fillId="0" borderId="0" xfId="0" applyNumberFormat="1" applyFill="1" applyBorder="1" applyAlignment="1">
      <alignment horizontal="right"/>
    </xf>
    <xf numFmtId="0" fontId="0" fillId="0" borderId="0" xfId="0" applyFill="1" applyBorder="1" applyAlignment="1">
      <alignment horizontal="right"/>
    </xf>
    <xf numFmtId="0" fontId="0" fillId="0" borderId="0" xfId="0" applyFill="1" applyBorder="1" applyAlignment="1">
      <alignment horizontal="left"/>
    </xf>
    <xf numFmtId="2" fontId="0" fillId="0" borderId="0" xfId="0" applyNumberFormat="1" applyFill="1" applyBorder="1" applyAlignment="1"/>
    <xf numFmtId="11" fontId="0" fillId="0" borderId="0" xfId="0" applyNumberFormat="1" applyFill="1" applyBorder="1" applyAlignment="1"/>
    <xf numFmtId="164" fontId="0" fillId="0" borderId="0" xfId="0" applyNumberFormat="1" applyFill="1" applyBorder="1" applyAlignment="1">
      <alignment horizontal="right"/>
    </xf>
    <xf numFmtId="0" fontId="5" fillId="0" borderId="0" xfId="0" applyFont="1" applyFill="1" applyBorder="1" applyAlignment="1"/>
    <xf numFmtId="0" fontId="0" fillId="0" borderId="0" xfId="0" applyFont="1" applyFill="1" applyBorder="1" applyAlignment="1">
      <alignment horizontal="right"/>
    </xf>
    <xf numFmtId="0" fontId="0" fillId="0" borderId="0" xfId="0" applyFont="1" applyAlignment="1">
      <alignment horizontal="right"/>
    </xf>
    <xf numFmtId="1" fontId="0" fillId="0" borderId="0" xfId="0" applyNumberFormat="1" applyFont="1" applyFill="1" applyBorder="1" applyAlignment="1">
      <alignment horizontal="right"/>
    </xf>
    <xf numFmtId="2" fontId="0" fillId="0" borderId="0" xfId="0" applyNumberFormat="1" applyFont="1" applyFill="1" applyBorder="1" applyAlignment="1">
      <alignment horizontal="right"/>
    </xf>
    <xf numFmtId="0" fontId="0" fillId="0" borderId="0" xfId="0" applyFill="1" applyBorder="1" applyAlignment="1">
      <alignment wrapText="1"/>
    </xf>
    <xf numFmtId="0" fontId="0" fillId="0" borderId="0" xfId="0" applyFill="1" applyBorder="1" applyAlignment="1">
      <alignment horizontal="center"/>
    </xf>
    <xf numFmtId="0" fontId="0" fillId="0" borderId="0" xfId="0" applyFont="1" applyFill="1" applyAlignment="1">
      <alignment horizontal="right"/>
    </xf>
    <xf numFmtId="0" fontId="0" fillId="0" borderId="0" xfId="0" applyBorder="1"/>
    <xf numFmtId="0" fontId="0" fillId="0" borderId="0" xfId="0" applyFill="1"/>
    <xf numFmtId="0" fontId="0" fillId="0" borderId="0" xfId="0" applyFill="1" applyAlignment="1">
      <alignment horizontal="right"/>
    </xf>
    <xf numFmtId="0" fontId="0" fillId="0" borderId="0" xfId="0" applyBorder="1" applyAlignment="1">
      <alignment horizontal="right"/>
    </xf>
    <xf numFmtId="11" fontId="0" fillId="0" borderId="0" xfId="0" applyNumberFormat="1" applyBorder="1" applyAlignment="1">
      <alignment horizontal="right"/>
    </xf>
    <xf numFmtId="11" fontId="0" fillId="0" borderId="0" xfId="0" applyNumberFormat="1" applyFill="1" applyBorder="1" applyAlignment="1">
      <alignment horizontal="right"/>
    </xf>
    <xf numFmtId="11" fontId="0" fillId="0" borderId="0" xfId="0" applyNumberFormat="1" applyFont="1" applyBorder="1" applyAlignment="1">
      <alignment horizontal="right"/>
    </xf>
    <xf numFmtId="11" fontId="0" fillId="0" borderId="0" xfId="0" applyNumberFormat="1" applyFill="1"/>
    <xf numFmtId="49" fontId="9" fillId="0" borderId="0" xfId="0" applyNumberFormat="1" applyFont="1" applyAlignment="1">
      <alignment horizontal="justify" vertical="center"/>
    </xf>
    <xf numFmtId="11" fontId="0" fillId="0" borderId="0" xfId="0" applyNumberFormat="1"/>
    <xf numFmtId="0" fontId="5" fillId="0" borderId="0" xfId="0" applyFont="1"/>
    <xf numFmtId="0" fontId="0" fillId="0" borderId="0" xfId="0" applyAlignment="1">
      <alignment horizontal="right"/>
    </xf>
    <xf numFmtId="0" fontId="0" fillId="0" borderId="0" xfId="0" applyAlignment="1">
      <alignment horizontal="left"/>
    </xf>
    <xf numFmtId="0" fontId="0" fillId="0" borderId="0" xfId="0" applyAlignment="1">
      <alignment horizontal="center"/>
    </xf>
    <xf numFmtId="0" fontId="0" fillId="0" borderId="1" xfId="0" applyFill="1" applyBorder="1" applyAlignment="1"/>
    <xf numFmtId="0" fontId="5" fillId="0" borderId="1" xfId="0" applyFont="1" applyBorder="1"/>
    <xf numFmtId="0" fontId="0" fillId="0" borderId="1" xfId="0" applyBorder="1"/>
    <xf numFmtId="1" fontId="0" fillId="0" borderId="1" xfId="0" applyNumberFormat="1" applyFont="1" applyFill="1" applyBorder="1" applyAlignment="1">
      <alignment horizontal="right"/>
    </xf>
    <xf numFmtId="0" fontId="0" fillId="0" borderId="1" xfId="0" applyBorder="1" applyAlignment="1">
      <alignment horizontal="right"/>
    </xf>
    <xf numFmtId="0" fontId="0" fillId="0" borderId="1" xfId="0" applyFont="1" applyFill="1" applyBorder="1" applyAlignment="1">
      <alignment horizontal="right"/>
    </xf>
    <xf numFmtId="0" fontId="0" fillId="0" borderId="1" xfId="0" applyBorder="1" applyAlignment="1">
      <alignment horizontal="left"/>
    </xf>
    <xf numFmtId="0" fontId="0" fillId="0" borderId="1" xfId="0" applyFill="1" applyBorder="1" applyAlignment="1">
      <alignment horizontal="right"/>
    </xf>
    <xf numFmtId="11" fontId="0" fillId="0" borderId="1" xfId="0" applyNumberFormat="1" applyBorder="1"/>
    <xf numFmtId="11" fontId="0" fillId="0" borderId="1" xfId="0" applyNumberFormat="1" applyFill="1" applyBorder="1" applyAlignment="1"/>
    <xf numFmtId="0" fontId="0" fillId="0" borderId="1" xfId="0" applyFill="1" applyBorder="1" applyAlignment="1">
      <alignment horizontal="center"/>
    </xf>
    <xf numFmtId="0" fontId="1" fillId="0" borderId="2" xfId="0" applyFont="1" applyFill="1" applyBorder="1" applyAlignment="1">
      <alignment wrapText="1"/>
    </xf>
    <xf numFmtId="0" fontId="1" fillId="0" borderId="2" xfId="0" applyFont="1" applyFill="1" applyBorder="1" applyAlignment="1">
      <alignment horizontal="right" wrapText="1"/>
    </xf>
    <xf numFmtId="1" fontId="1" fillId="0" borderId="2" xfId="0" applyNumberFormat="1" applyFont="1" applyFill="1" applyBorder="1" applyAlignment="1">
      <alignment horizontal="right" wrapText="1"/>
    </xf>
    <xf numFmtId="0" fontId="1" fillId="0" borderId="2" xfId="0" applyFont="1" applyFill="1" applyBorder="1" applyAlignment="1">
      <alignment horizontal="left" wrapText="1"/>
    </xf>
    <xf numFmtId="0" fontId="2" fillId="0" borderId="2" xfId="0" applyFont="1" applyFill="1" applyBorder="1" applyAlignment="1">
      <alignment wrapText="1"/>
    </xf>
    <xf numFmtId="9" fontId="2" fillId="0" borderId="2" xfId="0" applyNumberFormat="1" applyFont="1" applyFill="1" applyBorder="1" applyAlignment="1">
      <alignment wrapText="1"/>
    </xf>
    <xf numFmtId="0" fontId="0" fillId="0" borderId="2" xfId="0" applyFill="1" applyBorder="1" applyAlignment="1"/>
    <xf numFmtId="0" fontId="5" fillId="0" borderId="2" xfId="0" applyFont="1" applyFill="1" applyBorder="1" applyAlignment="1"/>
    <xf numFmtId="0" fontId="0" fillId="0" borderId="2" xfId="0" applyBorder="1"/>
    <xf numFmtId="1" fontId="0" fillId="0" borderId="2" xfId="0" applyNumberFormat="1" applyFont="1" applyFill="1" applyBorder="1" applyAlignment="1">
      <alignment horizontal="right"/>
    </xf>
    <xf numFmtId="0" fontId="0" fillId="0" borderId="2" xfId="0" applyFont="1" applyFill="1" applyBorder="1" applyAlignment="1">
      <alignment horizontal="right"/>
    </xf>
    <xf numFmtId="0" fontId="0" fillId="0" borderId="2" xfId="0" applyFill="1" applyBorder="1" applyAlignment="1">
      <alignment horizontal="right"/>
    </xf>
    <xf numFmtId="11" fontId="0" fillId="0" borderId="2" xfId="0" applyNumberFormat="1" applyBorder="1"/>
    <xf numFmtId="11" fontId="0" fillId="0" borderId="2" xfId="0" applyNumberFormat="1" applyFill="1" applyBorder="1" applyAlignment="1"/>
    <xf numFmtId="0" fontId="0" fillId="0" borderId="2" xfId="0" applyFill="1" applyBorder="1" applyAlignment="1">
      <alignment horizontal="center"/>
    </xf>
    <xf numFmtId="2" fontId="0" fillId="0" borderId="1" xfId="0" applyNumberFormat="1" applyBorder="1"/>
    <xf numFmtId="2" fontId="0" fillId="0" borderId="0" xfId="0" applyNumberFormat="1"/>
    <xf numFmtId="2" fontId="0" fillId="0" borderId="2" xfId="0" applyNumberFormat="1" applyBorder="1"/>
    <xf numFmtId="2" fontId="0" fillId="0" borderId="0" xfId="0" applyNumberFormat="1" applyAlignment="1">
      <alignment horizontal="center"/>
    </xf>
    <xf numFmtId="2" fontId="0" fillId="0" borderId="0" xfId="0" applyNumberFormat="1" applyAlignment="1">
      <alignment horizontal="right"/>
    </xf>
    <xf numFmtId="11" fontId="0" fillId="0" borderId="0" xfId="0" applyNumberFormat="1" applyAlignment="1">
      <alignment horizontal="right"/>
    </xf>
    <xf numFmtId="1" fontId="0" fillId="0" borderId="0" xfId="0" applyNumberFormat="1" applyAlignment="1">
      <alignment horizontal="right"/>
    </xf>
    <xf numFmtId="49" fontId="0" fillId="0" borderId="0" xfId="0" applyNumberFormat="1" applyAlignment="1">
      <alignment horizontal="right"/>
    </xf>
    <xf numFmtId="0" fontId="14" fillId="0" borderId="0" xfId="0" applyFont="1" applyAlignment="1">
      <alignment horizontal="right"/>
    </xf>
    <xf numFmtId="1" fontId="13" fillId="0" borderId="0" xfId="0" applyNumberFormat="1" applyFont="1" applyAlignment="1">
      <alignment horizontal="right"/>
    </xf>
    <xf numFmtId="0" fontId="13" fillId="0" borderId="0" xfId="0" applyFont="1" applyAlignment="1">
      <alignment horizontal="right"/>
    </xf>
    <xf numFmtId="1" fontId="15" fillId="0" borderId="0" xfId="0" applyNumberFormat="1" applyFont="1" applyAlignment="1">
      <alignment horizontal="righ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Supplementary Table 6'!$Q$183:$X$183</c:f>
              <c:numCache>
                <c:formatCode>General</c:formatCode>
                <c:ptCount val="8"/>
                <c:pt idx="0">
                  <c:v>-0.79</c:v>
                </c:pt>
                <c:pt idx="1">
                  <c:v>-1.21</c:v>
                </c:pt>
                <c:pt idx="2">
                  <c:v>-0.96</c:v>
                </c:pt>
                <c:pt idx="3" formatCode="0.00">
                  <c:v>0.57999999999999996</c:v>
                </c:pt>
                <c:pt idx="4">
                  <c:v>-2.25</c:v>
                </c:pt>
                <c:pt idx="5">
                  <c:v>-0.56999999999999995</c:v>
                </c:pt>
                <c:pt idx="6">
                  <c:v>-0.55000000000000004</c:v>
                </c:pt>
                <c:pt idx="7">
                  <c:v>0</c:v>
                </c:pt>
              </c:numCache>
            </c:numRef>
          </c:val>
          <c:extLst>
            <c:ext xmlns:c16="http://schemas.microsoft.com/office/drawing/2014/chart" uri="{C3380CC4-5D6E-409C-BE32-E72D297353CC}">
              <c16:uniqueId val="{00000000-2C31-4B35-8AFE-236003C1830D}"/>
            </c:ext>
          </c:extLst>
        </c:ser>
        <c:dLbls>
          <c:showLegendKey val="0"/>
          <c:showVal val="0"/>
          <c:showCatName val="0"/>
          <c:showSerName val="0"/>
          <c:showPercent val="0"/>
          <c:showBubbleSize val="0"/>
        </c:dLbls>
        <c:gapWidth val="219"/>
        <c:overlap val="-27"/>
        <c:axId val="264365600"/>
        <c:axId val="258924128"/>
      </c:barChart>
      <c:catAx>
        <c:axId val="264365600"/>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58924128"/>
        <c:crosses val="autoZero"/>
        <c:auto val="1"/>
        <c:lblAlgn val="ctr"/>
        <c:lblOffset val="100"/>
        <c:noMultiLvlLbl val="0"/>
      </c:catAx>
      <c:valAx>
        <c:axId val="25892412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6436560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9</xdr:col>
      <xdr:colOff>432955</xdr:colOff>
      <xdr:row>152</xdr:row>
      <xdr:rowOff>74467</xdr:rowOff>
    </xdr:from>
    <xdr:to>
      <xdr:col>25</xdr:col>
      <xdr:colOff>606137</xdr:colOff>
      <xdr:row>166</xdr:row>
      <xdr:rowOff>150667</xdr:rowOff>
    </xdr:to>
    <xdr:graphicFrame macro="">
      <xdr:nvGraphicFramePr>
        <xdr:cNvPr id="3" name="Chart 2">
          <a:extLst>
            <a:ext uri="{FF2B5EF4-FFF2-40B4-BE49-F238E27FC236}">
              <a16:creationId xmlns:a16="http://schemas.microsoft.com/office/drawing/2014/main" id="{DA548B97-A1AA-45C4-88F2-D99EE65FF5D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D106A0-5BCF-4F30-B72A-F40FBE449872}">
  <dimension ref="A1:AJ276"/>
  <sheetViews>
    <sheetView tabSelected="1" zoomScale="85" zoomScaleNormal="85" workbookViewId="0">
      <pane ySplit="1" topLeftCell="A2" activePane="bottomLeft" state="frozen"/>
      <selection pane="bottomLeft" activeCell="AE7" sqref="AE7"/>
    </sheetView>
  </sheetViews>
  <sheetFormatPr defaultRowHeight="15"/>
  <cols>
    <col min="1" max="1" width="11.7109375" style="1" bestFit="1" customWidth="1"/>
    <col min="2" max="2" width="7.140625" style="1" customWidth="1"/>
    <col min="3" max="3" width="21.28515625" style="1" customWidth="1"/>
    <col min="4" max="4" width="22.140625" style="1" customWidth="1"/>
    <col min="5" max="5" width="19" style="1" customWidth="1"/>
    <col min="6" max="6" width="6" style="1" customWidth="1"/>
    <col min="7" max="7" width="35.140625" style="1" customWidth="1"/>
    <col min="8" max="8" width="16" style="3" customWidth="1"/>
    <col min="9" max="9" width="17.140625" style="11" customWidth="1"/>
    <col min="10" max="10" width="28.5703125" style="4" customWidth="1"/>
    <col min="11" max="11" width="15.5703125" style="1" customWidth="1"/>
    <col min="12" max="12" width="16.5703125" style="9" customWidth="1"/>
    <col min="13" max="13" width="33.85546875" style="1" customWidth="1"/>
    <col min="14" max="14" width="18" style="1" customWidth="1"/>
    <col min="15" max="15" width="16.85546875" style="9" customWidth="1"/>
    <col min="16" max="16" width="13.85546875" style="1" customWidth="1"/>
    <col min="17" max="24" width="8.5703125" style="1" customWidth="1"/>
    <col min="25" max="25" width="23" style="3" customWidth="1"/>
    <col min="26" max="26" width="20.5703125" style="3" customWidth="1"/>
    <col min="27" max="27" width="12" style="1" customWidth="1"/>
    <col min="28" max="28" width="12.140625" style="1" customWidth="1"/>
    <col min="29" max="29" width="16.7109375" style="1" customWidth="1"/>
    <col min="30" max="30" width="14.5703125" style="1" customWidth="1"/>
    <col min="31" max="31" width="17.85546875" style="1" customWidth="1"/>
    <col min="32" max="32" width="18.140625" style="1" customWidth="1"/>
    <col min="33" max="33" width="24.5703125" style="1" customWidth="1"/>
    <col min="34" max="34" width="21.5703125" style="1" customWidth="1"/>
    <col min="35" max="35" width="18.7109375" style="1" customWidth="1"/>
    <col min="36" max="36" width="27.5703125" style="14" customWidth="1"/>
    <col min="37" max="16384" width="9.140625" style="1"/>
  </cols>
  <sheetData>
    <row r="1" spans="1:36" s="13" customFormat="1" ht="81" customHeight="1">
      <c r="A1" s="41" t="s">
        <v>627</v>
      </c>
      <c r="B1" s="41" t="s">
        <v>628</v>
      </c>
      <c r="C1" s="41" t="s">
        <v>607</v>
      </c>
      <c r="D1" s="41" t="s">
        <v>419</v>
      </c>
      <c r="E1" s="41" t="s">
        <v>654</v>
      </c>
      <c r="F1" s="41" t="s">
        <v>448</v>
      </c>
      <c r="G1" s="41" t="s">
        <v>0</v>
      </c>
      <c r="H1" s="42" t="s">
        <v>1</v>
      </c>
      <c r="I1" s="43" t="s">
        <v>629</v>
      </c>
      <c r="J1" s="44" t="s">
        <v>449</v>
      </c>
      <c r="K1" s="41" t="s">
        <v>1</v>
      </c>
      <c r="L1" s="43" t="s">
        <v>629</v>
      </c>
      <c r="M1" s="41" t="s">
        <v>450</v>
      </c>
      <c r="N1" s="41" t="s">
        <v>1</v>
      </c>
      <c r="O1" s="43" t="s">
        <v>629</v>
      </c>
      <c r="P1" s="41" t="s">
        <v>418</v>
      </c>
      <c r="Q1" s="41" t="s">
        <v>696</v>
      </c>
      <c r="R1" s="41" t="s">
        <v>697</v>
      </c>
      <c r="S1" s="41" t="s">
        <v>698</v>
      </c>
      <c r="T1" s="41" t="s">
        <v>699</v>
      </c>
      <c r="U1" s="41" t="s">
        <v>700</v>
      </c>
      <c r="V1" s="41" t="s">
        <v>701</v>
      </c>
      <c r="W1" s="41" t="s">
        <v>702</v>
      </c>
      <c r="X1" s="41" t="s">
        <v>703</v>
      </c>
      <c r="Y1" s="42" t="s">
        <v>638</v>
      </c>
      <c r="Z1" s="42" t="s">
        <v>639</v>
      </c>
      <c r="AA1" s="41" t="s">
        <v>861</v>
      </c>
      <c r="AB1" s="41" t="s">
        <v>862</v>
      </c>
      <c r="AC1" s="41" t="s">
        <v>863</v>
      </c>
      <c r="AD1" s="45" t="s">
        <v>864</v>
      </c>
      <c r="AE1" s="46" t="s">
        <v>630</v>
      </c>
      <c r="AF1" s="46" t="s">
        <v>631</v>
      </c>
      <c r="AG1" s="41" t="s">
        <v>632</v>
      </c>
      <c r="AH1" s="45" t="s">
        <v>637</v>
      </c>
      <c r="AI1" s="41" t="s">
        <v>633</v>
      </c>
      <c r="AJ1" s="44" t="s">
        <v>693</v>
      </c>
    </row>
    <row r="2" spans="1:36">
      <c r="A2" s="1" t="s">
        <v>608</v>
      </c>
      <c r="B2" s="1" t="s">
        <v>609</v>
      </c>
      <c r="C2" s="1" t="s">
        <v>9</v>
      </c>
      <c r="D2" s="8" t="s">
        <v>420</v>
      </c>
      <c r="E2" s="8"/>
      <c r="F2" s="1" t="s">
        <v>3</v>
      </c>
      <c r="G2" s="1" t="s">
        <v>10</v>
      </c>
      <c r="H2" s="3">
        <v>27.630486319999999</v>
      </c>
      <c r="I2" s="9">
        <v>10069891</v>
      </c>
      <c r="J2" s="4" t="s">
        <v>11</v>
      </c>
      <c r="K2" s="1">
        <v>17.88287717</v>
      </c>
      <c r="L2" s="9">
        <v>10248196</v>
      </c>
      <c r="M2" s="1" t="s">
        <v>12</v>
      </c>
      <c r="N2" s="1">
        <v>35.824802890000001</v>
      </c>
      <c r="O2" s="9">
        <v>20094363</v>
      </c>
      <c r="P2" s="5">
        <f t="shared" ref="P2:P33" si="0">N2-K2</f>
        <v>17.94192572</v>
      </c>
      <c r="Q2" s="1">
        <v>-0.03</v>
      </c>
      <c r="R2" s="1">
        <v>0.4</v>
      </c>
      <c r="S2" s="1">
        <v>-0.41</v>
      </c>
      <c r="T2" s="5" t="s">
        <v>5</v>
      </c>
      <c r="U2" s="1">
        <v>0.5</v>
      </c>
      <c r="V2" s="5">
        <v>0.02</v>
      </c>
      <c r="W2" s="1">
        <v>0.15</v>
      </c>
      <c r="X2" s="1">
        <v>0</v>
      </c>
      <c r="Y2" s="3" t="s">
        <v>5</v>
      </c>
      <c r="Z2" s="3">
        <v>2.0622711317752601E-5</v>
      </c>
      <c r="AA2" s="6">
        <v>1.67766791780988E-6</v>
      </c>
      <c r="AB2" s="6">
        <v>5.5067124193897102E-9</v>
      </c>
      <c r="AC2" s="6">
        <v>2.51602183531929E-10</v>
      </c>
      <c r="AD2" s="5">
        <v>5.7752940004415034</v>
      </c>
      <c r="AE2" s="5">
        <v>5.3125070000000001</v>
      </c>
      <c r="AF2" s="5">
        <v>4.4223439999999998</v>
      </c>
      <c r="AG2" s="6" t="s">
        <v>8</v>
      </c>
      <c r="AH2" s="1">
        <v>7.33</v>
      </c>
      <c r="AI2" s="5">
        <v>54.44989488437281</v>
      </c>
      <c r="AJ2" s="14" t="s">
        <v>634</v>
      </c>
    </row>
    <row r="3" spans="1:36">
      <c r="A3" s="1" t="s">
        <v>610</v>
      </c>
      <c r="B3" s="1" t="s">
        <v>609</v>
      </c>
      <c r="C3" s="1" t="s">
        <v>2</v>
      </c>
      <c r="D3" s="8" t="s">
        <v>421</v>
      </c>
      <c r="E3" s="8"/>
      <c r="F3" s="1" t="s">
        <v>3</v>
      </c>
      <c r="G3" s="1" t="s">
        <v>4</v>
      </c>
      <c r="H3" s="2">
        <v>29.14</v>
      </c>
      <c r="I3" s="9" t="s">
        <v>5</v>
      </c>
      <c r="J3" s="4" t="s">
        <v>6</v>
      </c>
      <c r="K3" s="1">
        <v>18.893012540000001</v>
      </c>
      <c r="L3" s="9">
        <v>12369432</v>
      </c>
      <c r="M3" s="1" t="s">
        <v>7</v>
      </c>
      <c r="N3" s="1">
        <v>36.829836469999996</v>
      </c>
      <c r="O3" s="9">
        <v>20094316</v>
      </c>
      <c r="P3" s="5">
        <f t="shared" si="0"/>
        <v>17.936823929999996</v>
      </c>
      <c r="Q3" s="1">
        <v>-0.18</v>
      </c>
      <c r="R3" s="1">
        <v>-0.27</v>
      </c>
      <c r="S3" s="1">
        <v>0.31</v>
      </c>
      <c r="T3" s="5" t="s">
        <v>5</v>
      </c>
      <c r="U3" s="1">
        <v>-0.38</v>
      </c>
      <c r="V3" s="1">
        <v>-0.03</v>
      </c>
      <c r="W3" s="1">
        <v>-0.33</v>
      </c>
      <c r="X3" s="1">
        <v>0</v>
      </c>
      <c r="Y3" s="3" t="s">
        <v>5</v>
      </c>
      <c r="Z3" s="19">
        <v>2.30462095238095E-3</v>
      </c>
      <c r="AA3" s="6">
        <v>1.18131199868809E-5</v>
      </c>
      <c r="AB3" s="6">
        <v>1.21203436176387E-9</v>
      </c>
      <c r="AC3" s="6">
        <v>9.1981977590194199E-13</v>
      </c>
      <c r="AD3" s="5">
        <v>4.9276353848475134</v>
      </c>
      <c r="AE3" s="5">
        <v>5.540165</v>
      </c>
      <c r="AF3" s="5">
        <v>4.285463</v>
      </c>
      <c r="AG3" s="6" t="s">
        <v>8</v>
      </c>
      <c r="AH3" s="1">
        <v>6.37</v>
      </c>
      <c r="AI3" s="5">
        <v>67.0399323896049</v>
      </c>
      <c r="AJ3" s="14" t="s">
        <v>634</v>
      </c>
    </row>
    <row r="4" spans="1:36">
      <c r="A4" s="1" t="s">
        <v>610</v>
      </c>
      <c r="B4" s="1" t="s">
        <v>611</v>
      </c>
      <c r="C4" s="1" t="s">
        <v>21</v>
      </c>
      <c r="D4" s="8" t="s">
        <v>422</v>
      </c>
      <c r="E4" s="8"/>
      <c r="F4" s="1" t="s">
        <v>3</v>
      </c>
      <c r="G4" s="1" t="s">
        <v>22</v>
      </c>
      <c r="H4" s="2">
        <v>102</v>
      </c>
      <c r="I4" s="9">
        <v>376137575</v>
      </c>
      <c r="J4" s="4" t="s">
        <v>23</v>
      </c>
      <c r="K4" s="1">
        <v>93.371323619999998</v>
      </c>
      <c r="L4" s="9">
        <v>356474547</v>
      </c>
      <c r="M4" s="1" t="s">
        <v>24</v>
      </c>
      <c r="N4" s="1">
        <v>108.688554</v>
      </c>
      <c r="O4" s="9">
        <v>462001757</v>
      </c>
      <c r="P4" s="5">
        <f t="shared" si="0"/>
        <v>15.317230379999998</v>
      </c>
      <c r="Q4" s="1">
        <v>-0.24</v>
      </c>
      <c r="R4" s="1">
        <v>-0.12</v>
      </c>
      <c r="S4" s="1">
        <v>-0.2</v>
      </c>
      <c r="T4" s="5">
        <v>-0.17</v>
      </c>
      <c r="U4" s="1">
        <v>-0.25</v>
      </c>
      <c r="V4" s="1">
        <v>-0.39</v>
      </c>
      <c r="W4" s="1">
        <v>-0.25</v>
      </c>
      <c r="X4" s="1">
        <v>0</v>
      </c>
      <c r="Y4" s="20">
        <v>2.2745861066666699E-2</v>
      </c>
      <c r="Z4" s="19">
        <v>6.00990666666667E-4</v>
      </c>
      <c r="AA4" s="6">
        <v>6.5199999999999998E-9</v>
      </c>
      <c r="AB4" s="6">
        <v>2.2600000000000001E-11</v>
      </c>
      <c r="AC4" s="6">
        <v>1.5399999999999999E-8</v>
      </c>
      <c r="AD4" s="5">
        <v>8.1857524042680794</v>
      </c>
      <c r="AE4" s="5">
        <v>5.4495709999999997</v>
      </c>
      <c r="AF4" s="5">
        <v>4.1987259999999997</v>
      </c>
      <c r="AG4" s="6" t="s">
        <v>25</v>
      </c>
      <c r="AH4" s="1">
        <v>10.220000000000001</v>
      </c>
      <c r="AI4" s="1">
        <v>67.63</v>
      </c>
      <c r="AJ4" s="14" t="s">
        <v>635</v>
      </c>
    </row>
    <row r="5" spans="1:36">
      <c r="A5" s="1" t="s">
        <v>612</v>
      </c>
      <c r="B5" s="1" t="s">
        <v>611</v>
      </c>
      <c r="C5" s="1" t="s">
        <v>17</v>
      </c>
      <c r="D5" s="8" t="s">
        <v>423</v>
      </c>
      <c r="E5" s="8"/>
      <c r="F5" s="1" t="s">
        <v>3</v>
      </c>
      <c r="G5" s="1" t="s">
        <v>18</v>
      </c>
      <c r="H5" s="2">
        <v>170.3936252</v>
      </c>
      <c r="I5" s="9">
        <v>511102010</v>
      </c>
      <c r="J5" s="4" t="s">
        <v>19</v>
      </c>
      <c r="K5" s="1">
        <v>161.7200895</v>
      </c>
      <c r="L5" s="9">
        <v>514136129</v>
      </c>
      <c r="M5" s="1" t="s">
        <v>20</v>
      </c>
      <c r="N5" s="1">
        <v>179.50067530000001</v>
      </c>
      <c r="O5" s="9">
        <v>532815438</v>
      </c>
      <c r="P5" s="5">
        <f t="shared" si="0"/>
        <v>17.780585800000011</v>
      </c>
      <c r="Q5" s="1">
        <v>-0.17</v>
      </c>
      <c r="R5" s="1">
        <v>0.55000000000000004</v>
      </c>
      <c r="S5" s="1">
        <v>0.01</v>
      </c>
      <c r="T5" s="1">
        <v>1.02</v>
      </c>
      <c r="U5" s="1">
        <v>0.15</v>
      </c>
      <c r="V5" s="1">
        <v>-0.18</v>
      </c>
      <c r="W5" s="1">
        <v>-0.34</v>
      </c>
      <c r="X5" s="1">
        <v>0</v>
      </c>
      <c r="Y5" s="19">
        <v>4.7327262074074103E-2</v>
      </c>
      <c r="Z5" s="19">
        <v>2.76990092173913E-2</v>
      </c>
      <c r="AA5" s="6">
        <v>8.2700000000000004E-6</v>
      </c>
      <c r="AB5" s="6">
        <v>4.1699999999999997E-5</v>
      </c>
      <c r="AC5" s="6">
        <v>6.8900000000000001E-6</v>
      </c>
      <c r="AD5" s="5">
        <v>5.0824944904474529</v>
      </c>
      <c r="AE5" s="5">
        <v>5.9584609999999998</v>
      </c>
      <c r="AF5" s="5">
        <v>4.0310600000000001</v>
      </c>
      <c r="AG5" s="6" t="s">
        <v>8</v>
      </c>
      <c r="AH5" s="1">
        <v>6.62</v>
      </c>
      <c r="AI5" s="1">
        <v>85.15</v>
      </c>
      <c r="AJ5" s="14" t="s">
        <v>634</v>
      </c>
    </row>
    <row r="6" spans="1:36">
      <c r="A6" s="1" t="s">
        <v>613</v>
      </c>
      <c r="B6" s="1" t="s">
        <v>609</v>
      </c>
      <c r="C6" s="1" t="s">
        <v>13</v>
      </c>
      <c r="D6" s="8" t="s">
        <v>424</v>
      </c>
      <c r="E6" s="8"/>
      <c r="F6" s="1" t="s">
        <v>3</v>
      </c>
      <c r="G6" s="1" t="s">
        <v>14</v>
      </c>
      <c r="H6" s="3">
        <v>220.19</v>
      </c>
      <c r="I6" s="9">
        <v>586914328</v>
      </c>
      <c r="J6" s="4" t="s">
        <v>15</v>
      </c>
      <c r="K6" s="1">
        <v>215.0780293</v>
      </c>
      <c r="L6" s="9">
        <v>593298786</v>
      </c>
      <c r="M6" s="1" t="s">
        <v>14</v>
      </c>
      <c r="N6" s="1">
        <v>220.19207019999999</v>
      </c>
      <c r="O6" s="9">
        <v>586914328</v>
      </c>
      <c r="P6" s="5">
        <f t="shared" si="0"/>
        <v>5.114040899999992</v>
      </c>
      <c r="Q6" s="1">
        <v>-0.2</v>
      </c>
      <c r="R6" s="1">
        <v>-0.12</v>
      </c>
      <c r="S6" s="1">
        <v>-0.06</v>
      </c>
      <c r="T6" s="5">
        <v>0.12</v>
      </c>
      <c r="U6" s="1">
        <v>-0.01</v>
      </c>
      <c r="V6" s="1">
        <v>-0.2</v>
      </c>
      <c r="W6" s="1">
        <v>-0.48</v>
      </c>
      <c r="X6" s="1">
        <v>0</v>
      </c>
      <c r="Y6" s="3" t="s">
        <v>5</v>
      </c>
      <c r="Z6" s="3" t="s">
        <v>5</v>
      </c>
      <c r="AA6" s="6">
        <v>8.6000000000000003E-5</v>
      </c>
      <c r="AB6" s="6">
        <v>8.7463279999999994E-3</v>
      </c>
      <c r="AC6" s="6">
        <v>2.0599999999999999E-5</v>
      </c>
      <c r="AD6" s="5">
        <v>4.0655015487564325</v>
      </c>
      <c r="AE6" s="5">
        <v>4.8906900000000002</v>
      </c>
      <c r="AF6" s="5">
        <v>4.3541530000000002</v>
      </c>
      <c r="AG6" s="6" t="s">
        <v>16</v>
      </c>
      <c r="AH6" s="1">
        <v>5.58</v>
      </c>
      <c r="AI6" s="1">
        <v>89.19</v>
      </c>
      <c r="AJ6" s="14" t="s">
        <v>634</v>
      </c>
    </row>
    <row r="7" spans="1:36">
      <c r="A7" s="1" t="s">
        <v>613</v>
      </c>
      <c r="B7" s="1" t="s">
        <v>614</v>
      </c>
      <c r="C7" s="1" t="s">
        <v>35</v>
      </c>
      <c r="D7" s="8" t="s">
        <v>425</v>
      </c>
      <c r="E7" s="8"/>
      <c r="F7" s="1" t="s">
        <v>27</v>
      </c>
      <c r="G7" s="1" t="s">
        <v>36</v>
      </c>
      <c r="H7" s="2">
        <v>0</v>
      </c>
      <c r="I7" s="11">
        <v>1419786</v>
      </c>
      <c r="J7" s="4" t="s">
        <v>36</v>
      </c>
      <c r="K7" s="1">
        <v>0</v>
      </c>
      <c r="L7" s="9">
        <v>1419786</v>
      </c>
      <c r="M7" s="1" t="s">
        <v>37</v>
      </c>
      <c r="N7" s="1">
        <v>1.0050335850000001</v>
      </c>
      <c r="O7" s="9" t="s">
        <v>5</v>
      </c>
      <c r="P7" s="5">
        <f t="shared" si="0"/>
        <v>1.0050335850000001</v>
      </c>
      <c r="Q7" s="5">
        <v>0.76</v>
      </c>
      <c r="R7" s="1">
        <v>0.24</v>
      </c>
      <c r="S7" s="1">
        <v>-0.02</v>
      </c>
      <c r="T7" s="5">
        <v>0.43</v>
      </c>
      <c r="U7" s="1">
        <v>0.23</v>
      </c>
      <c r="V7" s="1">
        <v>0.32</v>
      </c>
      <c r="W7" s="1">
        <v>0.34</v>
      </c>
      <c r="X7" s="1">
        <v>0</v>
      </c>
      <c r="Y7" s="3" t="s">
        <v>5</v>
      </c>
      <c r="Z7" s="3">
        <v>1E-3</v>
      </c>
      <c r="AA7" s="6">
        <v>1.2449308328665899E-7</v>
      </c>
      <c r="AB7" s="6">
        <v>6.3144088148225905E-5</v>
      </c>
      <c r="AC7" s="6">
        <v>5.0951342484006901E-6</v>
      </c>
      <c r="AD7" s="5">
        <v>6.9048547768725177</v>
      </c>
      <c r="AE7" s="5">
        <v>5.7552029999999998</v>
      </c>
      <c r="AF7" s="5">
        <v>4.3722940000000001</v>
      </c>
      <c r="AG7" s="6" t="s">
        <v>8</v>
      </c>
      <c r="AH7" s="1">
        <v>8.86</v>
      </c>
      <c r="AI7" s="5">
        <v>70.551558752997607</v>
      </c>
      <c r="AJ7" s="14" t="s">
        <v>634</v>
      </c>
    </row>
    <row r="8" spans="1:36">
      <c r="A8" s="1" t="s">
        <v>615</v>
      </c>
      <c r="B8" s="1" t="s">
        <v>614</v>
      </c>
      <c r="C8" s="1" t="s">
        <v>443</v>
      </c>
      <c r="D8" s="8" t="s">
        <v>441</v>
      </c>
      <c r="E8" s="8"/>
      <c r="F8" s="1" t="s">
        <v>27</v>
      </c>
      <c r="G8" s="1" t="s">
        <v>38</v>
      </c>
      <c r="H8" s="3">
        <v>26.38657023</v>
      </c>
      <c r="I8" s="9">
        <v>18421387</v>
      </c>
      <c r="J8" s="4" t="s">
        <v>39</v>
      </c>
      <c r="K8" s="1">
        <v>21.118544450000002</v>
      </c>
      <c r="L8" s="9">
        <v>10204421</v>
      </c>
      <c r="M8" s="1" t="s">
        <v>40</v>
      </c>
      <c r="N8" s="1">
        <v>36.081440720000003</v>
      </c>
      <c r="O8" s="9">
        <v>15745695</v>
      </c>
      <c r="P8" s="5">
        <f t="shared" si="0"/>
        <v>14.962896270000002</v>
      </c>
      <c r="Q8" s="5">
        <v>0.09</v>
      </c>
      <c r="R8" s="1">
        <v>0.03</v>
      </c>
      <c r="S8" s="1">
        <v>-0.03</v>
      </c>
      <c r="T8" s="5">
        <v>0.04</v>
      </c>
      <c r="U8" s="1">
        <v>0</v>
      </c>
      <c r="V8" s="5">
        <v>0.02</v>
      </c>
      <c r="W8" s="1">
        <v>0.04</v>
      </c>
      <c r="X8" s="1">
        <v>0</v>
      </c>
      <c r="Y8" s="3" t="s">
        <v>5</v>
      </c>
      <c r="Z8" s="3">
        <v>4.1000000000000002E-2</v>
      </c>
      <c r="AA8" s="6">
        <v>1.02458550532702E-8</v>
      </c>
      <c r="AB8" s="6">
        <v>1.8841160470794999E-5</v>
      </c>
      <c r="AC8" s="1">
        <v>3.8609584710247398E-4</v>
      </c>
      <c r="AD8" s="5">
        <v>7.9894517923216908</v>
      </c>
      <c r="AE8" s="5">
        <v>5.3833359999999999</v>
      </c>
      <c r="AF8" s="5">
        <v>4.0523689999999997</v>
      </c>
      <c r="AG8" s="6" t="s">
        <v>8</v>
      </c>
      <c r="AH8" s="1">
        <v>8.51</v>
      </c>
      <c r="AI8" s="5">
        <v>57.64705882352942</v>
      </c>
      <c r="AJ8" s="14" t="s">
        <v>634</v>
      </c>
    </row>
    <row r="9" spans="1:36">
      <c r="A9" s="1" t="s">
        <v>613</v>
      </c>
      <c r="B9" s="1" t="s">
        <v>609</v>
      </c>
      <c r="C9" s="1" t="s">
        <v>13</v>
      </c>
      <c r="D9" s="8" t="s">
        <v>426</v>
      </c>
      <c r="E9" s="8"/>
      <c r="F9" s="1" t="s">
        <v>27</v>
      </c>
      <c r="G9" s="1" t="s">
        <v>38</v>
      </c>
      <c r="H9" s="3">
        <v>26.38657023</v>
      </c>
      <c r="I9" s="9">
        <v>18421387</v>
      </c>
      <c r="J9" s="4" t="s">
        <v>39</v>
      </c>
      <c r="K9" s="1">
        <v>21.118544450000002</v>
      </c>
      <c r="L9" s="9">
        <v>7947902</v>
      </c>
      <c r="M9" s="1" t="s">
        <v>40</v>
      </c>
      <c r="N9" s="1">
        <v>36.081440720000003</v>
      </c>
      <c r="O9" s="9">
        <v>15745695</v>
      </c>
      <c r="P9" s="5">
        <f t="shared" si="0"/>
        <v>14.962896270000002</v>
      </c>
      <c r="Q9" s="1">
        <v>0.27</v>
      </c>
      <c r="R9" s="1">
        <v>0.09</v>
      </c>
      <c r="S9" s="1">
        <v>0.02</v>
      </c>
      <c r="T9" s="5">
        <v>0.09</v>
      </c>
      <c r="U9" s="1">
        <v>0.08</v>
      </c>
      <c r="V9" s="1">
        <v>0.14000000000000001</v>
      </c>
      <c r="W9" s="1">
        <v>0.17</v>
      </c>
      <c r="X9" s="1">
        <v>0</v>
      </c>
      <c r="Y9" s="19">
        <v>4.3532574523076899E-2</v>
      </c>
      <c r="Z9" s="19">
        <v>1.51791353636364E-2</v>
      </c>
      <c r="AA9" s="6">
        <v>1.02663415779691E-6</v>
      </c>
      <c r="AB9" s="6">
        <v>4.9800000000000004E-7</v>
      </c>
      <c r="AC9" s="6">
        <v>1.13E-6</v>
      </c>
      <c r="AD9" s="5">
        <v>5.9885842901474122</v>
      </c>
      <c r="AE9" s="5">
        <v>4.8906900000000002</v>
      </c>
      <c r="AF9" s="5">
        <v>4.3541530000000002</v>
      </c>
      <c r="AG9" s="6" t="s">
        <v>8</v>
      </c>
      <c r="AH9" s="1">
        <v>7.85</v>
      </c>
      <c r="AI9" s="1">
        <v>89.19</v>
      </c>
      <c r="AJ9" s="14" t="s">
        <v>634</v>
      </c>
    </row>
    <row r="10" spans="1:36">
      <c r="A10" s="1" t="s">
        <v>615</v>
      </c>
      <c r="B10" s="1" t="s">
        <v>611</v>
      </c>
      <c r="C10" s="1" t="s">
        <v>46</v>
      </c>
      <c r="D10" s="8" t="s">
        <v>442</v>
      </c>
      <c r="E10" s="8"/>
      <c r="F10" s="1" t="s">
        <v>27</v>
      </c>
      <c r="G10" s="1" t="s">
        <v>38</v>
      </c>
      <c r="H10" s="2">
        <v>26.39</v>
      </c>
      <c r="I10" s="9">
        <v>18421387</v>
      </c>
      <c r="J10" s="4" t="s">
        <v>39</v>
      </c>
      <c r="K10" s="1">
        <v>21.118544450000002</v>
      </c>
      <c r="L10" s="9">
        <v>7947902</v>
      </c>
      <c r="M10" s="1" t="s">
        <v>40</v>
      </c>
      <c r="N10" s="1">
        <v>36.081440720000003</v>
      </c>
      <c r="O10" s="9">
        <v>15745695</v>
      </c>
      <c r="P10" s="5">
        <f t="shared" si="0"/>
        <v>14.962896270000002</v>
      </c>
      <c r="Q10" s="1">
        <v>0.09</v>
      </c>
      <c r="R10" s="1">
        <v>0.02</v>
      </c>
      <c r="S10" s="1">
        <v>0.04</v>
      </c>
      <c r="T10" s="1">
        <v>0.03</v>
      </c>
      <c r="U10" s="1">
        <v>0.03</v>
      </c>
      <c r="V10" s="1">
        <v>0.01</v>
      </c>
      <c r="W10" s="1">
        <v>0.06</v>
      </c>
      <c r="X10" s="1">
        <v>0</v>
      </c>
      <c r="Y10" s="19">
        <v>3.7131305894736802E-2</v>
      </c>
      <c r="Z10" s="19">
        <v>3.6638933333333297E-2</v>
      </c>
      <c r="AA10" s="6">
        <v>1.2037806074172199E-6</v>
      </c>
      <c r="AB10" s="6">
        <v>3.1959972337736203E-5</v>
      </c>
      <c r="AC10" s="6">
        <v>3.7469867626427298E-6</v>
      </c>
      <c r="AD10" s="5">
        <v>5.9194526573225179</v>
      </c>
      <c r="AE10" s="5">
        <v>5.3553709999999999</v>
      </c>
      <c r="AF10" s="5">
        <v>4.3863370000000002</v>
      </c>
      <c r="AG10" s="6" t="s">
        <v>25</v>
      </c>
      <c r="AH10" s="1">
        <v>7.79</v>
      </c>
      <c r="AI10" s="1">
        <v>92.13</v>
      </c>
      <c r="AJ10" s="14" t="s">
        <v>634</v>
      </c>
    </row>
    <row r="11" spans="1:36">
      <c r="A11" s="1" t="s">
        <v>616</v>
      </c>
      <c r="B11" s="1" t="s">
        <v>614</v>
      </c>
      <c r="C11" s="1" t="s">
        <v>26</v>
      </c>
      <c r="D11" s="8" t="s">
        <v>427</v>
      </c>
      <c r="E11" s="8"/>
      <c r="F11" s="1" t="s">
        <v>27</v>
      </c>
      <c r="G11" s="1" t="s">
        <v>28</v>
      </c>
      <c r="H11" s="2">
        <v>84.77</v>
      </c>
      <c r="I11" s="9">
        <v>7995055</v>
      </c>
      <c r="J11" s="4" t="s">
        <v>29</v>
      </c>
      <c r="K11" s="1">
        <v>81.175148609999994</v>
      </c>
      <c r="L11" s="9">
        <v>15690547</v>
      </c>
      <c r="M11" s="1" t="s">
        <v>30</v>
      </c>
      <c r="N11" s="1">
        <v>94.473302540000006</v>
      </c>
      <c r="O11" s="9">
        <v>330212278</v>
      </c>
      <c r="P11" s="5">
        <f t="shared" si="0"/>
        <v>13.298153930000012</v>
      </c>
      <c r="Q11" s="5">
        <v>1.21</v>
      </c>
      <c r="R11" s="1">
        <v>0.9</v>
      </c>
      <c r="S11" s="1">
        <v>0.41</v>
      </c>
      <c r="T11" s="5">
        <v>1.07</v>
      </c>
      <c r="U11" s="1">
        <v>0.72</v>
      </c>
      <c r="V11" s="1">
        <v>0.41</v>
      </c>
      <c r="W11" s="1">
        <v>0.88</v>
      </c>
      <c r="X11" s="1">
        <v>0</v>
      </c>
      <c r="Y11" s="3" t="s">
        <v>31</v>
      </c>
      <c r="Z11" s="3">
        <v>1.6000000000000001E-3</v>
      </c>
      <c r="AA11" s="6">
        <v>5.2289328443810803E-6</v>
      </c>
      <c r="AB11" s="6">
        <v>1.73737524677975E-6</v>
      </c>
      <c r="AC11" s="6">
        <v>1.7863411158058899E-6</v>
      </c>
      <c r="AD11" s="5">
        <v>5.2815869358146381</v>
      </c>
      <c r="AE11" s="5">
        <v>5.3082219999999998</v>
      </c>
      <c r="AF11" s="5">
        <v>4.4035719999999996</v>
      </c>
      <c r="AG11" s="6" t="s">
        <v>8</v>
      </c>
      <c r="AH11" s="1">
        <v>7.04</v>
      </c>
      <c r="AI11" s="5">
        <v>68.532185321853206</v>
      </c>
      <c r="AJ11" s="14" t="s">
        <v>635</v>
      </c>
    </row>
    <row r="12" spans="1:36">
      <c r="A12" s="1" t="s">
        <v>617</v>
      </c>
      <c r="B12" s="1" t="s">
        <v>609</v>
      </c>
      <c r="C12" s="1" t="s">
        <v>41</v>
      </c>
      <c r="D12" s="8" t="s">
        <v>428</v>
      </c>
      <c r="E12" s="8"/>
      <c r="F12" s="1" t="s">
        <v>27</v>
      </c>
      <c r="G12" s="1" t="s">
        <v>28</v>
      </c>
      <c r="H12" s="3">
        <v>84.77</v>
      </c>
      <c r="I12" s="9">
        <v>7995055</v>
      </c>
      <c r="J12" s="4" t="s">
        <v>42</v>
      </c>
      <c r="K12" s="1">
        <v>79.667598229999996</v>
      </c>
      <c r="L12" s="9">
        <v>8914553</v>
      </c>
      <c r="M12" s="1" t="s">
        <v>43</v>
      </c>
      <c r="N12" s="1">
        <v>88.940516040000006</v>
      </c>
      <c r="O12" s="9">
        <v>240500938</v>
      </c>
      <c r="P12" s="5">
        <f t="shared" si="0"/>
        <v>9.2729178100000098</v>
      </c>
      <c r="Q12" s="1">
        <v>-0.44</v>
      </c>
      <c r="R12" s="1">
        <v>-1</v>
      </c>
      <c r="S12" s="1">
        <v>-0.97</v>
      </c>
      <c r="T12" s="5">
        <v>0.21</v>
      </c>
      <c r="U12" s="1">
        <v>-1.17</v>
      </c>
      <c r="V12" s="1">
        <v>-1.1100000000000001</v>
      </c>
      <c r="W12" s="1">
        <v>-1.06</v>
      </c>
      <c r="X12" s="1">
        <v>0</v>
      </c>
      <c r="Y12" s="3" t="s">
        <v>5</v>
      </c>
      <c r="Z12" s="19">
        <v>2.1424737864077701E-2</v>
      </c>
      <c r="AA12" s="6">
        <v>5.62428899982814E-5</v>
      </c>
      <c r="AB12" s="1">
        <v>1.32155984317502E-2</v>
      </c>
      <c r="AC12" s="1">
        <v>7.4051490115978301E-3</v>
      </c>
      <c r="AD12" s="5">
        <v>4.2499323715220285</v>
      </c>
      <c r="AE12" s="5">
        <v>5.6779970000000004</v>
      </c>
      <c r="AF12" s="5">
        <v>4.340973</v>
      </c>
      <c r="AG12" s="6" t="s">
        <v>44</v>
      </c>
      <c r="AH12" s="1">
        <v>6.36</v>
      </c>
      <c r="AI12" s="5">
        <v>65.914878137504544</v>
      </c>
      <c r="AJ12" s="14" t="s">
        <v>635</v>
      </c>
    </row>
    <row r="13" spans="1:36">
      <c r="A13" s="1" t="s">
        <v>618</v>
      </c>
      <c r="B13" s="1" t="s">
        <v>609</v>
      </c>
      <c r="C13" s="1" t="s">
        <v>45</v>
      </c>
      <c r="D13" s="8" t="s">
        <v>429</v>
      </c>
      <c r="E13" s="8"/>
      <c r="F13" s="1" t="s">
        <v>27</v>
      </c>
      <c r="G13" s="1" t="s">
        <v>28</v>
      </c>
      <c r="H13" s="3">
        <v>84.77</v>
      </c>
      <c r="I13" s="9">
        <v>7995055</v>
      </c>
      <c r="J13" s="4" t="s">
        <v>29</v>
      </c>
      <c r="K13" s="1">
        <v>81.175148609999994</v>
      </c>
      <c r="L13" s="9">
        <v>15690512</v>
      </c>
      <c r="M13" s="1" t="s">
        <v>28</v>
      </c>
      <c r="N13" s="1">
        <v>84.771435589999996</v>
      </c>
      <c r="O13" s="9">
        <v>7995055</v>
      </c>
      <c r="P13" s="5">
        <f t="shared" si="0"/>
        <v>3.5962869800000021</v>
      </c>
      <c r="Q13" s="1">
        <v>-0.73</v>
      </c>
      <c r="R13" s="1">
        <v>-1.23</v>
      </c>
      <c r="S13" s="1">
        <v>-0.87</v>
      </c>
      <c r="T13" s="1">
        <v>0.16</v>
      </c>
      <c r="U13" s="1">
        <v>-1.48</v>
      </c>
      <c r="V13" s="1">
        <v>-1.32</v>
      </c>
      <c r="W13" s="1">
        <v>-1.17</v>
      </c>
      <c r="X13" s="1">
        <v>0</v>
      </c>
      <c r="Y13" s="3" t="s">
        <v>5</v>
      </c>
      <c r="Z13" s="19">
        <v>8.3722927816091992E-3</v>
      </c>
      <c r="AA13" s="6">
        <v>1.9452700616207099E-5</v>
      </c>
      <c r="AB13" s="6">
        <v>6.5625543397612703E-3</v>
      </c>
      <c r="AC13" s="6">
        <v>9.8861050860621401E-4</v>
      </c>
      <c r="AD13" s="5">
        <v>4.7110200970992748</v>
      </c>
      <c r="AE13" s="5">
        <v>5.0130530000000002</v>
      </c>
      <c r="AF13" s="5">
        <v>4.377078</v>
      </c>
      <c r="AG13" s="6" t="s">
        <v>8</v>
      </c>
      <c r="AH13" s="1">
        <v>6.37</v>
      </c>
      <c r="AI13" s="5">
        <v>83.922462941847215</v>
      </c>
      <c r="AJ13" s="14" t="s">
        <v>635</v>
      </c>
    </row>
    <row r="14" spans="1:36">
      <c r="A14" s="1" t="s">
        <v>617</v>
      </c>
      <c r="B14" s="1" t="s">
        <v>614</v>
      </c>
      <c r="C14" s="1" t="s">
        <v>32</v>
      </c>
      <c r="D14" s="8" t="s">
        <v>430</v>
      </c>
      <c r="E14" s="8"/>
      <c r="F14" s="1" t="s">
        <v>27</v>
      </c>
      <c r="G14" s="1" t="s">
        <v>28</v>
      </c>
      <c r="H14" s="3">
        <v>84.771435589999996</v>
      </c>
      <c r="I14" s="9">
        <v>7995054</v>
      </c>
      <c r="J14" s="4" t="s">
        <v>28</v>
      </c>
      <c r="K14" s="1">
        <v>84.771435589999996</v>
      </c>
      <c r="L14" s="9">
        <v>7995054</v>
      </c>
      <c r="M14" s="1" t="s">
        <v>30</v>
      </c>
      <c r="N14" s="1">
        <v>94.473302540000006</v>
      </c>
      <c r="O14" s="9">
        <v>330212307</v>
      </c>
      <c r="P14" s="5">
        <f t="shared" si="0"/>
        <v>9.7018669500000101</v>
      </c>
      <c r="Q14" s="5">
        <v>1.1499999999999999</v>
      </c>
      <c r="R14" s="1">
        <v>1.42</v>
      </c>
      <c r="S14" s="1">
        <v>0.72</v>
      </c>
      <c r="T14" s="5">
        <v>1.79</v>
      </c>
      <c r="U14" s="1">
        <v>0.64</v>
      </c>
      <c r="V14" s="5">
        <v>0.56000000000000005</v>
      </c>
      <c r="W14" s="1">
        <v>1.2</v>
      </c>
      <c r="X14" s="1">
        <v>0</v>
      </c>
      <c r="Y14" s="3" t="s">
        <v>33</v>
      </c>
      <c r="Z14" s="3">
        <v>1.6000000000000001E-3</v>
      </c>
      <c r="AA14" s="1">
        <v>1.7689447273783201E-4</v>
      </c>
      <c r="AB14" s="1">
        <v>4.71976020819942E-4</v>
      </c>
      <c r="AC14" s="6">
        <v>5.62475688675734E-5</v>
      </c>
      <c r="AD14" s="5">
        <v>3.7522857368865554</v>
      </c>
      <c r="AE14" s="5">
        <v>4.5591160000000004</v>
      </c>
      <c r="AF14" s="5">
        <v>3.8865150000000002</v>
      </c>
      <c r="AG14" s="6" t="s">
        <v>34</v>
      </c>
      <c r="AH14" s="1">
        <v>5.19</v>
      </c>
      <c r="AI14" s="5">
        <v>63.09041835357624</v>
      </c>
      <c r="AJ14" s="14" t="s">
        <v>635</v>
      </c>
    </row>
    <row r="15" spans="1:36">
      <c r="A15" s="1" t="s">
        <v>615</v>
      </c>
      <c r="B15" s="1" t="s">
        <v>611</v>
      </c>
      <c r="C15" s="1" t="s">
        <v>46</v>
      </c>
      <c r="D15" s="8" t="s">
        <v>444</v>
      </c>
      <c r="E15" s="8"/>
      <c r="F15" s="1" t="s">
        <v>27</v>
      </c>
      <c r="G15" s="1" t="s">
        <v>47</v>
      </c>
      <c r="H15" s="2">
        <v>261.39999999999998</v>
      </c>
      <c r="I15" s="9">
        <v>652457874</v>
      </c>
      <c r="J15" s="4" t="s">
        <v>48</v>
      </c>
      <c r="K15" s="1">
        <v>254.2063369</v>
      </c>
      <c r="L15" s="9">
        <v>636737968</v>
      </c>
      <c r="M15" s="1" t="s">
        <v>49</v>
      </c>
      <c r="N15" s="1">
        <v>269.35209850000001</v>
      </c>
      <c r="O15" s="9">
        <v>660454525</v>
      </c>
      <c r="P15" s="5">
        <f t="shared" si="0"/>
        <v>15.145761600000014</v>
      </c>
      <c r="Q15" s="1">
        <v>-7.0000000000000007E-2</v>
      </c>
      <c r="R15" s="1">
        <v>-0.09</v>
      </c>
      <c r="S15" s="1">
        <v>-0.01</v>
      </c>
      <c r="T15" s="1">
        <v>-0.02</v>
      </c>
      <c r="U15" s="1">
        <v>-0.02</v>
      </c>
      <c r="V15" s="1">
        <v>-0.05</v>
      </c>
      <c r="W15" s="1">
        <v>-0.03</v>
      </c>
      <c r="X15" s="1">
        <v>0</v>
      </c>
      <c r="Y15" s="3" t="s">
        <v>5</v>
      </c>
      <c r="Z15" s="19">
        <v>4.9176551999999998E-2</v>
      </c>
      <c r="AA15" s="6">
        <v>2.5017280909234201E-4</v>
      </c>
      <c r="AB15" s="6">
        <v>4.2118736295337902E-6</v>
      </c>
      <c r="AC15" s="6">
        <v>4.9226070997221402E-9</v>
      </c>
      <c r="AD15" s="5">
        <v>3.6017598948938949</v>
      </c>
      <c r="AE15" s="5">
        <v>5.3553709999999999</v>
      </c>
      <c r="AF15" s="5">
        <v>4.3863370000000002</v>
      </c>
      <c r="AG15" s="6" t="s">
        <v>8</v>
      </c>
      <c r="AH15" s="1">
        <v>5.01</v>
      </c>
      <c r="AI15" s="1">
        <v>92.13</v>
      </c>
      <c r="AJ15" s="14" t="s">
        <v>634</v>
      </c>
    </row>
    <row r="16" spans="1:36">
      <c r="A16" s="1" t="s">
        <v>618</v>
      </c>
      <c r="B16" s="1" t="s">
        <v>609</v>
      </c>
      <c r="C16" s="1" t="s">
        <v>45</v>
      </c>
      <c r="D16" s="8" t="s">
        <v>431</v>
      </c>
      <c r="E16" s="8"/>
      <c r="F16" s="1" t="s">
        <v>50</v>
      </c>
      <c r="G16" s="1" t="s">
        <v>51</v>
      </c>
      <c r="H16" s="3">
        <v>50.7</v>
      </c>
      <c r="I16" s="9">
        <v>33472515</v>
      </c>
      <c r="J16" s="4" t="s">
        <v>51</v>
      </c>
      <c r="K16" s="1">
        <v>50.7</v>
      </c>
      <c r="L16" s="9">
        <v>33472515</v>
      </c>
      <c r="M16" s="1" t="s">
        <v>53</v>
      </c>
      <c r="N16" s="1">
        <v>54.330544920000001</v>
      </c>
      <c r="O16" s="9">
        <v>49604348</v>
      </c>
      <c r="P16" s="5">
        <f t="shared" si="0"/>
        <v>3.6305449199999984</v>
      </c>
      <c r="Q16" s="1">
        <v>0.46</v>
      </c>
      <c r="R16" s="1">
        <v>0.08</v>
      </c>
      <c r="S16" s="1">
        <v>0.18</v>
      </c>
      <c r="T16" s="5">
        <v>1.1299999999999999</v>
      </c>
      <c r="U16" s="1">
        <v>-0.59</v>
      </c>
      <c r="V16" s="1">
        <v>-0.1</v>
      </c>
      <c r="W16" s="1">
        <v>-0.23</v>
      </c>
      <c r="X16" s="1">
        <v>0</v>
      </c>
      <c r="Y16" s="3" t="s">
        <v>5</v>
      </c>
      <c r="Z16" s="19">
        <v>2.22858030057803E-2</v>
      </c>
      <c r="AA16" s="6">
        <v>1.18776979060597E-4</v>
      </c>
      <c r="AB16" s="6">
        <v>1.09729194693916E-2</v>
      </c>
      <c r="AC16" s="6">
        <v>9.7615542701712203E-5</v>
      </c>
      <c r="AD16" s="5">
        <v>3.6017598948938949</v>
      </c>
      <c r="AE16" s="5">
        <v>5.0130530000000002</v>
      </c>
      <c r="AF16" s="5">
        <v>4.377078</v>
      </c>
      <c r="AG16" s="6" t="s">
        <v>54</v>
      </c>
      <c r="AH16" s="1">
        <v>5.41</v>
      </c>
      <c r="AI16" s="5">
        <v>83.922462941847215</v>
      </c>
      <c r="AJ16" s="14" t="s">
        <v>634</v>
      </c>
    </row>
    <row r="17" spans="1:36">
      <c r="A17" s="1" t="s">
        <v>617</v>
      </c>
      <c r="B17" s="1" t="s">
        <v>609</v>
      </c>
      <c r="C17" s="1" t="s">
        <v>41</v>
      </c>
      <c r="D17" s="8" t="s">
        <v>432</v>
      </c>
      <c r="E17" s="8"/>
      <c r="F17" s="1" t="s">
        <v>50</v>
      </c>
      <c r="G17" s="1" t="s">
        <v>51</v>
      </c>
      <c r="H17" s="3">
        <v>50.702010280000003</v>
      </c>
      <c r="I17" s="9">
        <v>33472515</v>
      </c>
      <c r="J17" s="4" t="s">
        <v>52</v>
      </c>
      <c r="K17" s="1">
        <v>43.738906909999997</v>
      </c>
      <c r="L17" s="9">
        <v>20045166</v>
      </c>
      <c r="M17" s="1" t="s">
        <v>53</v>
      </c>
      <c r="N17" s="1">
        <v>54.330544920000001</v>
      </c>
      <c r="O17" s="9">
        <v>49604348</v>
      </c>
      <c r="P17" s="5">
        <f t="shared" si="0"/>
        <v>10.591638010000004</v>
      </c>
      <c r="Q17" s="1">
        <v>0.64</v>
      </c>
      <c r="R17" s="1">
        <v>0.27</v>
      </c>
      <c r="S17" s="1">
        <v>0.18</v>
      </c>
      <c r="T17" s="5">
        <v>1.2</v>
      </c>
      <c r="U17" s="1">
        <v>-0.61</v>
      </c>
      <c r="V17" s="1">
        <v>-0.43</v>
      </c>
      <c r="W17" s="1">
        <v>0.04</v>
      </c>
      <c r="X17" s="1">
        <v>0</v>
      </c>
      <c r="Y17" s="3" t="s">
        <v>5</v>
      </c>
      <c r="Z17" s="19">
        <v>2.4332836607142899E-2</v>
      </c>
      <c r="AA17" s="6">
        <v>6.3614337762918401E-5</v>
      </c>
      <c r="AB17" s="1">
        <v>1.3685233564420001E-4</v>
      </c>
      <c r="AC17" s="6">
        <v>1.6038034962195798E-5</v>
      </c>
      <c r="AD17" s="5">
        <v>4.1964449895473654</v>
      </c>
      <c r="AE17" s="5">
        <v>5.6779970000000004</v>
      </c>
      <c r="AF17" s="5">
        <v>4.340973</v>
      </c>
      <c r="AG17" s="6" t="s">
        <v>44</v>
      </c>
      <c r="AH17" s="1">
        <v>5.74</v>
      </c>
      <c r="AI17" s="5">
        <v>65.914878137504544</v>
      </c>
      <c r="AJ17" s="14" t="s">
        <v>634</v>
      </c>
    </row>
    <row r="18" spans="1:36">
      <c r="A18" s="1" t="s">
        <v>610</v>
      </c>
      <c r="B18" s="1" t="s">
        <v>611</v>
      </c>
      <c r="C18" s="1" t="s">
        <v>21</v>
      </c>
      <c r="D18" s="8" t="s">
        <v>433</v>
      </c>
      <c r="E18" s="8"/>
      <c r="F18" s="1" t="s">
        <v>55</v>
      </c>
      <c r="G18" s="1" t="s">
        <v>98</v>
      </c>
      <c r="H18" s="2">
        <v>12.88</v>
      </c>
      <c r="I18" s="9">
        <v>3114049</v>
      </c>
      <c r="J18" s="4" t="s">
        <v>99</v>
      </c>
      <c r="K18" s="1">
        <v>3.53292289</v>
      </c>
      <c r="L18" s="9">
        <v>5637264</v>
      </c>
      <c r="M18" s="1" t="s">
        <v>100</v>
      </c>
      <c r="N18" s="1">
        <v>16.921865270000001</v>
      </c>
      <c r="O18" s="9">
        <v>14327985</v>
      </c>
      <c r="P18" s="5">
        <f t="shared" si="0"/>
        <v>13.388942380000001</v>
      </c>
      <c r="Q18" s="1">
        <v>0.1</v>
      </c>
      <c r="R18" s="1">
        <v>0.03</v>
      </c>
      <c r="S18" s="1">
        <v>0.15</v>
      </c>
      <c r="T18" s="1">
        <v>7.0000000000000007E-2</v>
      </c>
      <c r="U18" s="1">
        <v>0.79</v>
      </c>
      <c r="V18" s="1">
        <v>-0.64</v>
      </c>
      <c r="W18" s="1">
        <v>-0.04</v>
      </c>
      <c r="X18" s="1">
        <v>0</v>
      </c>
      <c r="Y18" s="19">
        <v>3.5082926971428598E-2</v>
      </c>
      <c r="Z18" s="19">
        <v>2.7581636036697301E-2</v>
      </c>
      <c r="AA18" s="6">
        <v>2.9300000000000001E-5</v>
      </c>
      <c r="AB18" s="6">
        <v>2.3900000000000002E-5</v>
      </c>
      <c r="AC18" s="1">
        <v>2.0387500999999999E-2</v>
      </c>
      <c r="AD18" s="5">
        <v>4.5331323796458909</v>
      </c>
      <c r="AE18" s="5">
        <v>5.4495709999999997</v>
      </c>
      <c r="AF18" s="5">
        <v>4.1987259999999997</v>
      </c>
      <c r="AG18" s="6" t="s">
        <v>101</v>
      </c>
      <c r="AH18" s="1">
        <v>6.15</v>
      </c>
      <c r="AI18" s="1">
        <v>67.63</v>
      </c>
      <c r="AJ18" s="14" t="s">
        <v>634</v>
      </c>
    </row>
    <row r="19" spans="1:36">
      <c r="A19" s="1" t="s">
        <v>616</v>
      </c>
      <c r="B19" s="1" t="s">
        <v>614</v>
      </c>
      <c r="C19" s="1" t="s">
        <v>26</v>
      </c>
      <c r="D19" s="8" t="s">
        <v>434</v>
      </c>
      <c r="E19" s="8"/>
      <c r="F19" s="1" t="s">
        <v>55</v>
      </c>
      <c r="G19" s="1" t="s">
        <v>56</v>
      </c>
      <c r="H19" s="3">
        <v>53.976878370000001</v>
      </c>
      <c r="I19" s="11">
        <v>32269330</v>
      </c>
      <c r="J19" s="4" t="s">
        <v>57</v>
      </c>
      <c r="K19" s="1">
        <v>51.961709419999998</v>
      </c>
      <c r="L19" s="9">
        <v>31081644</v>
      </c>
      <c r="M19" s="1" t="s">
        <v>58</v>
      </c>
      <c r="N19" s="1">
        <v>58.535663839999998</v>
      </c>
      <c r="O19" s="9">
        <v>36050397</v>
      </c>
      <c r="P19" s="5">
        <f t="shared" si="0"/>
        <v>6.5739544199999997</v>
      </c>
      <c r="Q19" s="5">
        <v>-0.15</v>
      </c>
      <c r="R19" s="1">
        <v>-0.49</v>
      </c>
      <c r="S19" s="1">
        <v>0.06</v>
      </c>
      <c r="T19" s="5">
        <v>0.28999999999999998</v>
      </c>
      <c r="U19" s="1">
        <v>-0.39</v>
      </c>
      <c r="V19" s="1">
        <v>0.48</v>
      </c>
      <c r="W19" s="1">
        <v>0.28000000000000003</v>
      </c>
      <c r="X19" s="1">
        <v>0</v>
      </c>
      <c r="Y19" s="3" t="s">
        <v>5</v>
      </c>
      <c r="Z19" s="3">
        <v>1.0200000000000001E-2</v>
      </c>
      <c r="AA19" s="6">
        <v>7.4532642138858102E-5</v>
      </c>
      <c r="AB19" s="1">
        <v>6.3004261312025397E-2</v>
      </c>
      <c r="AC19" s="1">
        <v>1.62516842861277E-2</v>
      </c>
      <c r="AD19" s="5">
        <v>4.1276534830098175</v>
      </c>
      <c r="AE19" s="5">
        <v>5.3082219999999998</v>
      </c>
      <c r="AF19" s="5">
        <v>4.4035719999999996</v>
      </c>
      <c r="AG19" s="6" t="s">
        <v>44</v>
      </c>
      <c r="AH19" s="1">
        <v>5.66</v>
      </c>
      <c r="AI19" s="5">
        <v>68.532185321853206</v>
      </c>
      <c r="AJ19" s="14" t="s">
        <v>634</v>
      </c>
    </row>
    <row r="20" spans="1:36">
      <c r="A20" s="1" t="s">
        <v>616</v>
      </c>
      <c r="B20" s="1" t="s">
        <v>611</v>
      </c>
      <c r="C20" s="1" t="s">
        <v>88</v>
      </c>
      <c r="D20" s="8" t="s">
        <v>435</v>
      </c>
      <c r="E20" s="8"/>
      <c r="F20" s="1" t="s">
        <v>55</v>
      </c>
      <c r="G20" s="1" t="s">
        <v>89</v>
      </c>
      <c r="H20" s="2">
        <v>58.033147049999997</v>
      </c>
      <c r="I20" s="9">
        <v>36138748</v>
      </c>
      <c r="J20" s="4" t="s">
        <v>90</v>
      </c>
      <c r="K20" s="1">
        <v>52.971844779999998</v>
      </c>
      <c r="L20" s="9">
        <v>32149063</v>
      </c>
      <c r="M20" s="1" t="s">
        <v>91</v>
      </c>
      <c r="N20" s="1">
        <v>62.602240729999998</v>
      </c>
      <c r="O20" s="9">
        <v>49848688</v>
      </c>
      <c r="P20" s="5">
        <f t="shared" si="0"/>
        <v>9.6303959500000005</v>
      </c>
      <c r="Q20" s="1">
        <v>0.02</v>
      </c>
      <c r="R20" s="1">
        <v>-0.14000000000000001</v>
      </c>
      <c r="S20" s="1">
        <v>0.34</v>
      </c>
      <c r="T20" s="5">
        <v>0.27</v>
      </c>
      <c r="U20" s="1">
        <v>0.01</v>
      </c>
      <c r="V20" s="1">
        <v>0.34</v>
      </c>
      <c r="W20" s="1">
        <v>-0.02</v>
      </c>
      <c r="X20" s="1">
        <v>0</v>
      </c>
      <c r="Y20" s="3" t="s">
        <v>5</v>
      </c>
      <c r="Z20" s="19">
        <v>1.3067516249999999E-2</v>
      </c>
      <c r="AA20" s="1">
        <v>2.0885418721727799E-4</v>
      </c>
      <c r="AB20" s="1">
        <v>3.4281716219870299E-2</v>
      </c>
      <c r="AC20" s="1">
        <v>0.11021917203921</v>
      </c>
      <c r="AD20" s="5">
        <v>3.6801568133501203</v>
      </c>
      <c r="AE20" s="5">
        <v>6.586684</v>
      </c>
      <c r="AF20" s="5">
        <v>4.68919</v>
      </c>
      <c r="AG20" s="6" t="s">
        <v>44</v>
      </c>
      <c r="AH20" s="5">
        <v>5.0999999999999996</v>
      </c>
      <c r="AI20" s="1">
        <v>83.25</v>
      </c>
      <c r="AJ20" s="14" t="s">
        <v>634</v>
      </c>
    </row>
    <row r="21" spans="1:36">
      <c r="A21" s="1" t="s">
        <v>619</v>
      </c>
      <c r="B21" s="1" t="s">
        <v>611</v>
      </c>
      <c r="C21" s="1" t="s">
        <v>76</v>
      </c>
      <c r="D21" s="8" t="s">
        <v>447</v>
      </c>
      <c r="E21" s="8"/>
      <c r="F21" s="1" t="s">
        <v>55</v>
      </c>
      <c r="G21" s="1" t="s">
        <v>77</v>
      </c>
      <c r="H21" s="2">
        <v>121.78516550000001</v>
      </c>
      <c r="I21" s="9">
        <v>542658549</v>
      </c>
      <c r="J21" s="4" t="s">
        <v>78</v>
      </c>
      <c r="K21" s="1">
        <v>118.2211054</v>
      </c>
      <c r="L21" s="9">
        <v>526300474</v>
      </c>
      <c r="M21" s="1" t="s">
        <v>79</v>
      </c>
      <c r="N21" s="1">
        <v>136.5037763</v>
      </c>
      <c r="O21" s="9">
        <v>653680912</v>
      </c>
      <c r="P21" s="5">
        <f t="shared" si="0"/>
        <v>18.282670899999999</v>
      </c>
      <c r="Q21" s="1">
        <v>6.28</v>
      </c>
      <c r="R21" s="1">
        <v>1.91</v>
      </c>
      <c r="S21" s="1">
        <v>4.58</v>
      </c>
      <c r="T21" s="5">
        <v>0.5</v>
      </c>
      <c r="U21" s="1">
        <v>0.21</v>
      </c>
      <c r="V21" s="1">
        <v>0.08</v>
      </c>
      <c r="W21" s="1">
        <v>1.46</v>
      </c>
      <c r="X21" s="1">
        <v>0</v>
      </c>
      <c r="Y21" s="20">
        <v>7.6409000000000004E-4</v>
      </c>
      <c r="Z21" s="19">
        <v>1.9771794871794899E-2</v>
      </c>
      <c r="AA21" s="6">
        <v>2.73E-5</v>
      </c>
      <c r="AB21" s="6">
        <v>4.8199999999999996E-6</v>
      </c>
      <c r="AC21" s="6">
        <v>2.1500000000000001E-8</v>
      </c>
      <c r="AD21" s="5">
        <v>4.5638373529592435</v>
      </c>
      <c r="AE21" s="5">
        <v>5.1665989999999997</v>
      </c>
      <c r="AF21" s="5">
        <v>4.1412500000000003</v>
      </c>
      <c r="AG21" s="6" t="s">
        <v>25</v>
      </c>
      <c r="AH21" s="1">
        <v>6.19</v>
      </c>
      <c r="AI21" s="1">
        <v>73.62</v>
      </c>
      <c r="AJ21" s="14" t="s">
        <v>635</v>
      </c>
    </row>
    <row r="22" spans="1:36">
      <c r="A22" s="1" t="s">
        <v>612</v>
      </c>
      <c r="B22" s="1" t="s">
        <v>611</v>
      </c>
      <c r="C22" s="1" t="s">
        <v>17</v>
      </c>
      <c r="D22" s="8" t="s">
        <v>436</v>
      </c>
      <c r="E22" s="8"/>
      <c r="F22" s="1" t="s">
        <v>55</v>
      </c>
      <c r="G22" s="1" t="s">
        <v>83</v>
      </c>
      <c r="H22" s="2">
        <v>124.8312988</v>
      </c>
      <c r="I22" s="9">
        <v>570194820</v>
      </c>
      <c r="J22" s="4" t="s">
        <v>84</v>
      </c>
      <c r="K22" s="1">
        <v>120.2622052</v>
      </c>
      <c r="L22" s="9">
        <v>182283392</v>
      </c>
      <c r="M22" s="1" t="s">
        <v>85</v>
      </c>
      <c r="N22" s="1">
        <v>146.19721910000001</v>
      </c>
      <c r="O22" s="9">
        <v>603524503</v>
      </c>
      <c r="P22" s="5">
        <f t="shared" si="0"/>
        <v>25.935013900000015</v>
      </c>
      <c r="Q22" s="1">
        <v>-1.33</v>
      </c>
      <c r="R22" s="1">
        <v>0.11</v>
      </c>
      <c r="S22" s="1">
        <v>-0.16</v>
      </c>
      <c r="T22" s="5">
        <v>-0.04</v>
      </c>
      <c r="U22" s="1">
        <v>-0.16</v>
      </c>
      <c r="V22" s="1">
        <v>0.34</v>
      </c>
      <c r="W22" s="1">
        <v>-0.2</v>
      </c>
      <c r="X22" s="1">
        <v>0</v>
      </c>
      <c r="Y22" s="19">
        <v>2.1193090836363601E-2</v>
      </c>
      <c r="Z22" s="19">
        <v>4.0740819175257702E-2</v>
      </c>
      <c r="AA22" s="6">
        <v>2.3E-5</v>
      </c>
      <c r="AB22" s="1">
        <v>4.8307922000000003E-2</v>
      </c>
      <c r="AC22" s="1">
        <v>0.16620997300000001</v>
      </c>
      <c r="AD22" s="5">
        <v>4.6382721639824069</v>
      </c>
      <c r="AE22" s="5">
        <v>5.9584609999999998</v>
      </c>
      <c r="AF22" s="5">
        <v>4.0310600000000001</v>
      </c>
      <c r="AG22" s="6" t="s">
        <v>64</v>
      </c>
      <c r="AH22" s="1">
        <v>6.31</v>
      </c>
      <c r="AI22" s="1">
        <v>85.15</v>
      </c>
      <c r="AJ22" s="14" t="s">
        <v>636</v>
      </c>
    </row>
    <row r="23" spans="1:36">
      <c r="A23" s="1" t="s">
        <v>613</v>
      </c>
      <c r="B23" s="1" t="s">
        <v>614</v>
      </c>
      <c r="C23" s="1" t="s">
        <v>35</v>
      </c>
      <c r="D23" s="8" t="s">
        <v>437</v>
      </c>
      <c r="E23" s="8"/>
      <c r="F23" s="1" t="s">
        <v>55</v>
      </c>
      <c r="G23" s="1" t="s">
        <v>65</v>
      </c>
      <c r="H23" s="2">
        <v>125.33381559999999</v>
      </c>
      <c r="I23" s="9">
        <v>554416272</v>
      </c>
      <c r="J23" s="4" t="s">
        <v>61</v>
      </c>
      <c r="K23" s="1">
        <v>116.6981451</v>
      </c>
      <c r="L23" s="9">
        <v>159876250</v>
      </c>
      <c r="M23" s="1" t="s">
        <v>66</v>
      </c>
      <c r="N23" s="1">
        <v>140.10006329999999</v>
      </c>
      <c r="O23" s="9">
        <v>676238527</v>
      </c>
      <c r="P23" s="5">
        <f t="shared" si="0"/>
        <v>23.401918199999983</v>
      </c>
      <c r="Q23" s="5">
        <v>-0.27</v>
      </c>
      <c r="R23" s="1">
        <v>-0.13</v>
      </c>
      <c r="S23" s="1">
        <v>-0.2</v>
      </c>
      <c r="T23" s="5">
        <v>-0.11</v>
      </c>
      <c r="U23" s="1">
        <v>-0.14000000000000001</v>
      </c>
      <c r="V23" s="1">
        <v>-0.05</v>
      </c>
      <c r="W23" s="1">
        <v>-0.06</v>
      </c>
      <c r="X23" s="1">
        <v>0</v>
      </c>
      <c r="Y23" s="3" t="s">
        <v>67</v>
      </c>
      <c r="Z23" s="3">
        <v>2.9100000000000001E-2</v>
      </c>
      <c r="AA23" s="6">
        <v>4.8125851184854802E-5</v>
      </c>
      <c r="AB23" s="1">
        <v>1.1879953544572301E-2</v>
      </c>
      <c r="AC23" s="1">
        <v>1.70865000535971E-2</v>
      </c>
      <c r="AD23" s="5">
        <v>4.3176215762031012</v>
      </c>
      <c r="AE23" s="5">
        <v>5.7552029999999998</v>
      </c>
      <c r="AF23" s="5">
        <v>4.3722940000000001</v>
      </c>
      <c r="AG23" s="6" t="s">
        <v>64</v>
      </c>
      <c r="AH23" s="1">
        <v>5.89</v>
      </c>
      <c r="AI23" s="5">
        <v>70.551558752997607</v>
      </c>
      <c r="AJ23" s="14" t="s">
        <v>636</v>
      </c>
    </row>
    <row r="24" spans="1:36">
      <c r="A24" s="1" t="s">
        <v>612</v>
      </c>
      <c r="B24" s="1" t="s">
        <v>614</v>
      </c>
      <c r="C24" s="1" t="s">
        <v>59</v>
      </c>
      <c r="D24" s="8" t="s">
        <v>438</v>
      </c>
      <c r="E24" s="8"/>
      <c r="F24" s="1" t="s">
        <v>55</v>
      </c>
      <c r="G24" s="1" t="s">
        <v>60</v>
      </c>
      <c r="H24" s="2">
        <v>127.8463996</v>
      </c>
      <c r="I24" s="11">
        <v>562602425</v>
      </c>
      <c r="J24" s="4" t="s">
        <v>61</v>
      </c>
      <c r="K24" s="1">
        <v>116.6981451</v>
      </c>
      <c r="L24" s="9">
        <v>159876250</v>
      </c>
      <c r="M24" s="1" t="s">
        <v>62</v>
      </c>
      <c r="N24" s="1">
        <v>154.0065233</v>
      </c>
      <c r="O24" s="9">
        <v>705804860</v>
      </c>
      <c r="P24" s="5">
        <f t="shared" si="0"/>
        <v>37.308378199999993</v>
      </c>
      <c r="Q24" s="5">
        <v>-0.92</v>
      </c>
      <c r="R24" s="1">
        <v>-0.76</v>
      </c>
      <c r="S24" s="1">
        <v>-1.04</v>
      </c>
      <c r="T24" s="5">
        <v>-0.44</v>
      </c>
      <c r="U24" s="1">
        <v>-0.93</v>
      </c>
      <c r="V24" s="5">
        <v>-0.34</v>
      </c>
      <c r="W24" s="1">
        <v>-0.34</v>
      </c>
      <c r="X24" s="1">
        <v>0</v>
      </c>
      <c r="Y24" s="3" t="s">
        <v>63</v>
      </c>
      <c r="Z24" s="3">
        <v>3.7000000000000002E-3</v>
      </c>
      <c r="AA24" s="6">
        <v>2.3050593571549701E-5</v>
      </c>
      <c r="AB24" s="1">
        <v>2.6076707620425601E-2</v>
      </c>
      <c r="AC24" s="1">
        <v>5.9989174457680101E-2</v>
      </c>
      <c r="AD24" s="5">
        <v>4.637317886693876</v>
      </c>
      <c r="AE24" s="5">
        <v>4.6997499999999999</v>
      </c>
      <c r="AF24" s="5">
        <v>4.2509410000000001</v>
      </c>
      <c r="AG24" s="6" t="s">
        <v>64</v>
      </c>
      <c r="AH24" s="1">
        <v>6.28</v>
      </c>
      <c r="AI24" s="5">
        <v>60.044300562276362</v>
      </c>
      <c r="AJ24" s="14" t="s">
        <v>636</v>
      </c>
    </row>
    <row r="25" spans="1:36">
      <c r="A25" s="1" t="s">
        <v>620</v>
      </c>
      <c r="B25" s="1" t="s">
        <v>611</v>
      </c>
      <c r="C25" s="1" t="s">
        <v>86</v>
      </c>
      <c r="D25" s="8" t="s">
        <v>439</v>
      </c>
      <c r="E25" s="8"/>
      <c r="F25" s="1" t="s">
        <v>55</v>
      </c>
      <c r="G25" s="1" t="s">
        <v>87</v>
      </c>
      <c r="H25" s="3">
        <v>131.38452889999999</v>
      </c>
      <c r="I25" s="9">
        <v>525602769</v>
      </c>
      <c r="J25" s="4" t="s">
        <v>84</v>
      </c>
      <c r="K25" s="1">
        <v>120.2622052</v>
      </c>
      <c r="L25" s="9">
        <v>182283392</v>
      </c>
      <c r="M25" s="1" t="s">
        <v>87</v>
      </c>
      <c r="N25" s="1">
        <v>131.38452889999999</v>
      </c>
      <c r="O25" s="9">
        <v>525602769</v>
      </c>
      <c r="P25" s="5">
        <f t="shared" si="0"/>
        <v>11.122323699999995</v>
      </c>
      <c r="Q25" s="1">
        <v>-4.95</v>
      </c>
      <c r="R25" s="1">
        <v>-0.85</v>
      </c>
      <c r="S25" s="1">
        <v>-2.08</v>
      </c>
      <c r="T25" s="1">
        <v>-1.35</v>
      </c>
      <c r="U25" s="1">
        <v>-0.97</v>
      </c>
      <c r="V25" s="1">
        <v>0.04</v>
      </c>
      <c r="W25" s="1">
        <v>-0.75</v>
      </c>
      <c r="X25" s="1">
        <v>0</v>
      </c>
      <c r="Y25" s="19">
        <v>3.4796913037036997E-2</v>
      </c>
      <c r="Z25" s="19">
        <v>3.6415279531914903E-2</v>
      </c>
      <c r="AA25" s="6">
        <v>3.5573560592583299E-5</v>
      </c>
      <c r="AB25" s="1">
        <v>4.3222401767075702E-3</v>
      </c>
      <c r="AC25" s="6">
        <v>7.9620416808978703E-5</v>
      </c>
      <c r="AD25" s="5">
        <v>4.4488726636778404</v>
      </c>
      <c r="AE25" s="1">
        <v>5.0199999999999996</v>
      </c>
      <c r="AF25" s="1">
        <v>4.01</v>
      </c>
      <c r="AG25" s="6" t="s">
        <v>54</v>
      </c>
      <c r="AH25" s="1">
        <v>5.88</v>
      </c>
      <c r="AI25" s="1">
        <v>93.49</v>
      </c>
      <c r="AJ25" s="14" t="s">
        <v>635</v>
      </c>
    </row>
    <row r="26" spans="1:36">
      <c r="A26" s="1" t="s">
        <v>612</v>
      </c>
      <c r="B26" s="1" t="s">
        <v>609</v>
      </c>
      <c r="C26" s="1" t="s">
        <v>68</v>
      </c>
      <c r="D26" s="8" t="s">
        <v>452</v>
      </c>
      <c r="E26" s="8"/>
      <c r="F26" s="1" t="s">
        <v>55</v>
      </c>
      <c r="G26" s="1" t="s">
        <v>69</v>
      </c>
      <c r="H26" s="3">
        <v>195.27</v>
      </c>
      <c r="I26" s="9">
        <v>734525016</v>
      </c>
      <c r="J26" s="4" t="s">
        <v>69</v>
      </c>
      <c r="K26" s="1">
        <v>195.26804419999999</v>
      </c>
      <c r="L26" s="9">
        <v>734525016</v>
      </c>
      <c r="M26" s="1" t="s">
        <v>70</v>
      </c>
      <c r="N26" s="1">
        <v>198.81648179999999</v>
      </c>
      <c r="O26" s="9">
        <v>739308995</v>
      </c>
      <c r="P26" s="5">
        <f t="shared" si="0"/>
        <v>3.5484375999999997</v>
      </c>
      <c r="Q26" s="1">
        <v>-1.33</v>
      </c>
      <c r="R26" s="1">
        <v>-0.56999999999999995</v>
      </c>
      <c r="S26" s="1">
        <v>-0.56000000000000005</v>
      </c>
      <c r="T26" s="5">
        <v>-0.75</v>
      </c>
      <c r="U26" s="1">
        <v>-0.1</v>
      </c>
      <c r="V26" s="1">
        <v>-0.47</v>
      </c>
      <c r="W26" s="1">
        <v>-1.22</v>
      </c>
      <c r="X26" s="1">
        <v>0</v>
      </c>
      <c r="Y26" s="19">
        <v>2.8982501372548999E-2</v>
      </c>
      <c r="Z26" s="19">
        <v>3.8996923441860502E-2</v>
      </c>
      <c r="AA26" s="6">
        <v>8.0900000000000001E-5</v>
      </c>
      <c r="AB26" s="1">
        <v>3.3029580928084501E-3</v>
      </c>
      <c r="AC26" s="1">
        <v>5.75557425915751E-4</v>
      </c>
      <c r="AD26" s="5">
        <v>4.0920514783877273</v>
      </c>
      <c r="AE26" s="5">
        <v>5.8857989999999996</v>
      </c>
      <c r="AF26" s="5">
        <v>4.2551800000000002</v>
      </c>
      <c r="AG26" s="6" t="s">
        <v>54</v>
      </c>
      <c r="AH26" s="1">
        <v>5.61</v>
      </c>
      <c r="AI26" s="1">
        <v>84.57</v>
      </c>
      <c r="AJ26" s="14" t="s">
        <v>634</v>
      </c>
    </row>
    <row r="27" spans="1:36">
      <c r="A27" s="1" t="s">
        <v>613</v>
      </c>
      <c r="B27" s="1" t="s">
        <v>611</v>
      </c>
      <c r="C27" s="1" t="s">
        <v>80</v>
      </c>
      <c r="D27" s="8" t="s">
        <v>451</v>
      </c>
      <c r="E27" s="8"/>
      <c r="F27" s="1" t="s">
        <v>55</v>
      </c>
      <c r="G27" s="1" t="s">
        <v>81</v>
      </c>
      <c r="H27" s="2">
        <v>212.75516870000001</v>
      </c>
      <c r="I27" s="9">
        <v>734524924</v>
      </c>
      <c r="J27" s="4" t="s">
        <v>81</v>
      </c>
      <c r="K27" s="1">
        <v>212.75516870000001</v>
      </c>
      <c r="L27" s="9">
        <v>734524924</v>
      </c>
      <c r="M27" s="1" t="s">
        <v>82</v>
      </c>
      <c r="N27" s="1">
        <v>215.82235019999999</v>
      </c>
      <c r="O27" s="9">
        <v>734521628</v>
      </c>
      <c r="P27" s="5">
        <f t="shared" si="0"/>
        <v>3.0671814999999754</v>
      </c>
      <c r="Q27" s="1">
        <v>-0.21</v>
      </c>
      <c r="R27" s="1">
        <v>-0.15</v>
      </c>
      <c r="S27" s="1">
        <v>-0.24</v>
      </c>
      <c r="T27" s="5">
        <v>-0.22</v>
      </c>
      <c r="U27" s="1">
        <v>-0.23</v>
      </c>
      <c r="V27" s="1">
        <v>-0.01</v>
      </c>
      <c r="W27" s="1">
        <v>-0.12</v>
      </c>
      <c r="X27" s="1">
        <v>0</v>
      </c>
      <c r="Y27" s="3" t="s">
        <v>5</v>
      </c>
      <c r="Z27" s="3" t="s">
        <v>5</v>
      </c>
      <c r="AA27" s="6">
        <v>1.5833452467362001E-5</v>
      </c>
      <c r="AB27" s="6">
        <v>2.2295376661096701E-5</v>
      </c>
      <c r="AC27" s="6">
        <v>2.5414972403492401E-5</v>
      </c>
      <c r="AD27" s="5">
        <v>4.8004243773649051</v>
      </c>
      <c r="AE27" s="5">
        <v>5.3829250000000002</v>
      </c>
      <c r="AF27" s="5">
        <v>4.232437</v>
      </c>
      <c r="AG27" s="6" t="s">
        <v>8</v>
      </c>
      <c r="AH27" s="1">
        <v>6.49</v>
      </c>
      <c r="AI27" s="1">
        <v>54.04</v>
      </c>
      <c r="AJ27" s="14" t="s">
        <v>634</v>
      </c>
    </row>
    <row r="28" spans="1:36">
      <c r="A28" s="1" t="s">
        <v>621</v>
      </c>
      <c r="B28" s="1" t="s">
        <v>609</v>
      </c>
      <c r="C28" s="1" t="s">
        <v>71</v>
      </c>
      <c r="D28" s="8" t="s">
        <v>445</v>
      </c>
      <c r="E28" s="8"/>
      <c r="F28" s="1" t="s">
        <v>55</v>
      </c>
      <c r="G28" s="1" t="s">
        <v>72</v>
      </c>
      <c r="H28" s="3">
        <v>236.22910619999999</v>
      </c>
      <c r="I28" s="9">
        <v>743574619</v>
      </c>
      <c r="J28" s="4" t="s">
        <v>73</v>
      </c>
      <c r="K28" s="1">
        <v>226.4762906</v>
      </c>
      <c r="L28" s="9">
        <v>740069867</v>
      </c>
      <c r="M28" s="1" t="s">
        <v>74</v>
      </c>
      <c r="N28" s="1">
        <v>244.4388328</v>
      </c>
      <c r="O28" s="9">
        <v>751511217</v>
      </c>
      <c r="P28" s="5">
        <f t="shared" si="0"/>
        <v>17.962542200000001</v>
      </c>
      <c r="Q28" s="1">
        <v>-0.03</v>
      </c>
      <c r="R28" s="1">
        <v>-0.04</v>
      </c>
      <c r="S28" s="1">
        <v>-0.02</v>
      </c>
      <c r="T28" s="5">
        <v>0.06</v>
      </c>
      <c r="U28" s="1">
        <v>-0.01</v>
      </c>
      <c r="V28" s="1">
        <v>0</v>
      </c>
      <c r="W28" s="1">
        <v>-0.03</v>
      </c>
      <c r="X28" s="1">
        <v>0</v>
      </c>
      <c r="Y28" s="3" t="s">
        <v>5</v>
      </c>
      <c r="Z28" s="3" t="s">
        <v>5</v>
      </c>
      <c r="AA28" s="6">
        <v>7.3823808938167099E-6</v>
      </c>
      <c r="AB28" s="6">
        <v>8.3649641621996702E-5</v>
      </c>
      <c r="AC28" s="6">
        <v>4.2757402174409298E-8</v>
      </c>
      <c r="AD28" s="5">
        <v>5.1318035511458762</v>
      </c>
      <c r="AE28" s="5">
        <v>5.7543449999999998</v>
      </c>
      <c r="AF28" s="5">
        <v>4.1416320000000004</v>
      </c>
      <c r="AG28" s="6" t="s">
        <v>75</v>
      </c>
      <c r="AH28" s="1">
        <v>6.86</v>
      </c>
      <c r="AI28" s="1">
        <v>88.5</v>
      </c>
      <c r="AJ28" s="14" t="s">
        <v>634</v>
      </c>
    </row>
    <row r="29" spans="1:36">
      <c r="A29" s="1" t="s">
        <v>617</v>
      </c>
      <c r="B29" s="1" t="s">
        <v>611</v>
      </c>
      <c r="C29" s="1" t="s">
        <v>92</v>
      </c>
      <c r="D29" s="8" t="s">
        <v>440</v>
      </c>
      <c r="E29" s="8"/>
      <c r="F29" s="1" t="s">
        <v>55</v>
      </c>
      <c r="G29" s="1" t="s">
        <v>74</v>
      </c>
      <c r="H29" s="3">
        <v>244.44</v>
      </c>
      <c r="I29" s="9">
        <v>751511217</v>
      </c>
      <c r="J29" s="4" t="s">
        <v>93</v>
      </c>
      <c r="K29" s="1">
        <v>237.75206660000001</v>
      </c>
      <c r="L29" s="9">
        <v>746761554</v>
      </c>
      <c r="M29" s="1" t="s">
        <v>94</v>
      </c>
      <c r="N29" s="1">
        <v>254.3428404</v>
      </c>
      <c r="O29" s="9">
        <v>752103054</v>
      </c>
      <c r="P29" s="5">
        <f t="shared" si="0"/>
        <v>16.590773799999994</v>
      </c>
      <c r="Q29" s="1">
        <v>0.46</v>
      </c>
      <c r="R29" s="1">
        <v>0.64</v>
      </c>
      <c r="S29" s="1">
        <v>0.19</v>
      </c>
      <c r="T29" s="5">
        <v>2.58</v>
      </c>
      <c r="U29" s="1">
        <v>0.53</v>
      </c>
      <c r="V29" s="1">
        <v>0.16</v>
      </c>
      <c r="W29" s="1">
        <v>0.46</v>
      </c>
      <c r="X29" s="1">
        <v>0</v>
      </c>
      <c r="Y29" s="3" t="s">
        <v>5</v>
      </c>
      <c r="Z29" s="19">
        <v>2.9550362916666701E-2</v>
      </c>
      <c r="AA29" s="1">
        <v>1.2866599999999999E-4</v>
      </c>
      <c r="AB29" s="1">
        <v>8.4465640000000002E-3</v>
      </c>
      <c r="AC29" s="6">
        <v>1.73E-5</v>
      </c>
      <c r="AD29" s="5">
        <v>3.8905362002842132</v>
      </c>
      <c r="AE29" s="5">
        <v>6.1012380000000004</v>
      </c>
      <c r="AF29" s="5">
        <v>4.3860140000000003</v>
      </c>
      <c r="AG29" s="6" t="s">
        <v>54</v>
      </c>
      <c r="AH29" s="1">
        <v>5.36</v>
      </c>
      <c r="AI29" s="1">
        <v>82.29</v>
      </c>
      <c r="AJ29" s="14" t="s">
        <v>634</v>
      </c>
    </row>
    <row r="30" spans="1:36">
      <c r="A30" s="1" t="s">
        <v>615</v>
      </c>
      <c r="B30" s="1" t="s">
        <v>611</v>
      </c>
      <c r="C30" s="1" t="s">
        <v>46</v>
      </c>
      <c r="D30" s="8" t="s">
        <v>446</v>
      </c>
      <c r="E30" s="8"/>
      <c r="F30" s="1" t="s">
        <v>55</v>
      </c>
      <c r="G30" s="1" t="s">
        <v>95</v>
      </c>
      <c r="H30" s="2">
        <v>262.95999999999998</v>
      </c>
      <c r="I30" s="9">
        <v>758396922</v>
      </c>
      <c r="J30" s="4" t="s">
        <v>96</v>
      </c>
      <c r="K30" s="1">
        <v>253.8403237</v>
      </c>
      <c r="L30" s="9">
        <v>752277431</v>
      </c>
      <c r="M30" s="1" t="s">
        <v>97</v>
      </c>
      <c r="N30" s="1">
        <v>271.6409759</v>
      </c>
      <c r="O30" s="9">
        <v>758421352</v>
      </c>
      <c r="P30" s="5">
        <f t="shared" si="0"/>
        <v>17.800652200000002</v>
      </c>
      <c r="Q30" s="1">
        <v>-0.04</v>
      </c>
      <c r="R30" s="1">
        <v>-0.04</v>
      </c>
      <c r="S30" s="1">
        <v>-0.04</v>
      </c>
      <c r="T30" s="5">
        <v>-0.02</v>
      </c>
      <c r="U30" s="1">
        <v>-0.02</v>
      </c>
      <c r="V30" s="1">
        <v>-7.0000000000000007E-2</v>
      </c>
      <c r="W30" s="1">
        <v>-7.0000000000000007E-2</v>
      </c>
      <c r="X30" s="1">
        <v>0</v>
      </c>
      <c r="Y30" s="3" t="s">
        <v>5</v>
      </c>
      <c r="Z30" s="3" t="s">
        <v>5</v>
      </c>
      <c r="AA30" s="6">
        <v>1.94156505438747E-4</v>
      </c>
      <c r="AB30" s="6">
        <v>5.89578472559582E-5</v>
      </c>
      <c r="AC30" s="6">
        <v>4.4589174397202701E-7</v>
      </c>
      <c r="AD30" s="5">
        <v>3.7118480533341707</v>
      </c>
      <c r="AE30" s="5">
        <v>5.3553709999999999</v>
      </c>
      <c r="AF30" s="5">
        <v>4.3863370000000002</v>
      </c>
      <c r="AG30" s="6" t="s">
        <v>8</v>
      </c>
      <c r="AH30" s="1">
        <v>5.15</v>
      </c>
      <c r="AI30" s="1">
        <v>92.13</v>
      </c>
      <c r="AJ30" s="14" t="s">
        <v>634</v>
      </c>
    </row>
    <row r="31" spans="1:36">
      <c r="A31" s="1" t="s">
        <v>618</v>
      </c>
      <c r="B31" s="1" t="s">
        <v>611</v>
      </c>
      <c r="C31" s="1" t="s">
        <v>141</v>
      </c>
      <c r="D31" s="8" t="s">
        <v>453</v>
      </c>
      <c r="E31" s="8"/>
      <c r="F31" s="1" t="s">
        <v>103</v>
      </c>
      <c r="G31" s="1" t="s">
        <v>142</v>
      </c>
      <c r="H31" s="3">
        <v>3.63</v>
      </c>
      <c r="I31" s="9">
        <v>4425755</v>
      </c>
      <c r="J31" s="4" t="s">
        <v>143</v>
      </c>
      <c r="K31" s="1">
        <v>0</v>
      </c>
      <c r="L31" s="15">
        <v>4665267</v>
      </c>
      <c r="M31" s="1" t="s">
        <v>144</v>
      </c>
      <c r="N31" s="1">
        <v>34.246278089999997</v>
      </c>
      <c r="O31" s="10">
        <v>16126989</v>
      </c>
      <c r="P31" s="5">
        <f t="shared" si="0"/>
        <v>34.246278089999997</v>
      </c>
      <c r="Q31" s="1">
        <v>-0.14000000000000001</v>
      </c>
      <c r="R31" s="1">
        <v>0.12</v>
      </c>
      <c r="S31" s="1">
        <v>0.04</v>
      </c>
      <c r="T31" s="5">
        <v>0.85</v>
      </c>
      <c r="U31" s="1">
        <v>0.52</v>
      </c>
      <c r="V31" s="1">
        <v>0.28000000000000003</v>
      </c>
      <c r="W31" s="1" t="s">
        <v>5</v>
      </c>
      <c r="X31" s="1">
        <v>0</v>
      </c>
      <c r="Y31" s="3" t="s">
        <v>5</v>
      </c>
      <c r="Z31" s="19">
        <v>4.5886758999999999E-2</v>
      </c>
      <c r="AA31" s="1">
        <v>1.19898E-4</v>
      </c>
      <c r="AB31" s="1">
        <v>0.429348018</v>
      </c>
      <c r="AC31" s="1">
        <v>0.315477222</v>
      </c>
      <c r="AD31" s="5">
        <v>3.9211880612398349</v>
      </c>
      <c r="AE31" s="5">
        <v>4.564273</v>
      </c>
      <c r="AF31" s="5">
        <v>4.0553739999999996</v>
      </c>
      <c r="AG31" s="6" t="s">
        <v>44</v>
      </c>
      <c r="AH31" s="1">
        <v>5.17</v>
      </c>
      <c r="AI31" s="1">
        <v>85.79</v>
      </c>
      <c r="AJ31" s="14" t="s">
        <v>634</v>
      </c>
    </row>
    <row r="32" spans="1:36">
      <c r="A32" s="1" t="s">
        <v>622</v>
      </c>
      <c r="B32" s="1" t="s">
        <v>614</v>
      </c>
      <c r="C32" s="1" t="s">
        <v>118</v>
      </c>
      <c r="D32" s="8" t="s">
        <v>454</v>
      </c>
      <c r="E32" s="8"/>
      <c r="F32" s="1" t="s">
        <v>103</v>
      </c>
      <c r="G32" s="1" t="s">
        <v>119</v>
      </c>
      <c r="H32" s="3">
        <v>66.733613079999998</v>
      </c>
      <c r="I32" s="11" t="s">
        <v>120</v>
      </c>
      <c r="J32" s="4" t="s">
        <v>121</v>
      </c>
      <c r="K32" s="1">
        <v>60.540413719999997</v>
      </c>
      <c r="L32" s="9">
        <v>33840644</v>
      </c>
      <c r="M32" s="1" t="s">
        <v>119</v>
      </c>
      <c r="N32" s="1">
        <v>66.733613079999998</v>
      </c>
      <c r="O32" s="9" t="s">
        <v>120</v>
      </c>
      <c r="P32" s="5">
        <f t="shared" si="0"/>
        <v>6.1931993600000013</v>
      </c>
      <c r="Q32" s="5">
        <v>1.07</v>
      </c>
      <c r="R32" s="1">
        <v>0.3</v>
      </c>
      <c r="S32" s="1">
        <v>-0.12</v>
      </c>
      <c r="T32" s="5">
        <v>1.1599999999999999</v>
      </c>
      <c r="U32" s="1">
        <v>-0.13</v>
      </c>
      <c r="V32" s="1">
        <v>1.19</v>
      </c>
      <c r="W32" s="1">
        <v>0.88</v>
      </c>
      <c r="X32" s="1">
        <v>0</v>
      </c>
      <c r="Y32" s="3" t="s">
        <v>5</v>
      </c>
      <c r="Z32" s="3" t="s">
        <v>5</v>
      </c>
      <c r="AA32" s="1">
        <v>1.4148255913970501E-4</v>
      </c>
      <c r="AB32" s="1">
        <v>4.1564097601199501E-2</v>
      </c>
      <c r="AC32" s="1">
        <v>0.42330008971008498</v>
      </c>
      <c r="AD32" s="5">
        <v>3.849297093257904</v>
      </c>
      <c r="AE32" s="5">
        <v>5.7829769999999998</v>
      </c>
      <c r="AF32" s="5">
        <v>4.4916549999999997</v>
      </c>
      <c r="AG32" s="6" t="s">
        <v>122</v>
      </c>
      <c r="AH32" s="1">
        <v>5.31</v>
      </c>
      <c r="AI32" s="5">
        <v>68.024571613320404</v>
      </c>
      <c r="AJ32" s="14" t="s">
        <v>634</v>
      </c>
    </row>
    <row r="33" spans="1:36">
      <c r="A33" s="1" t="s">
        <v>610</v>
      </c>
      <c r="B33" s="1" t="s">
        <v>609</v>
      </c>
      <c r="C33" s="1" t="s">
        <v>2</v>
      </c>
      <c r="D33" s="8" t="s">
        <v>455</v>
      </c>
      <c r="E33" s="8"/>
      <c r="F33" s="1" t="s">
        <v>103</v>
      </c>
      <c r="G33" s="1" t="s">
        <v>130</v>
      </c>
      <c r="H33" s="2">
        <v>115.37</v>
      </c>
      <c r="I33" s="9">
        <v>68363434</v>
      </c>
      <c r="J33" s="4" t="s">
        <v>131</v>
      </c>
      <c r="K33" s="1">
        <v>105.57135630000001</v>
      </c>
      <c r="L33" s="9">
        <v>69015153</v>
      </c>
      <c r="M33" s="1" t="s">
        <v>132</v>
      </c>
      <c r="N33" s="1">
        <v>125.0213428</v>
      </c>
      <c r="O33" s="9">
        <v>95761959</v>
      </c>
      <c r="P33" s="5">
        <f t="shared" si="0"/>
        <v>19.449986499999994</v>
      </c>
      <c r="Q33" s="1">
        <v>-0.16</v>
      </c>
      <c r="R33" s="1">
        <v>0.24</v>
      </c>
      <c r="S33" s="1">
        <v>-0.79</v>
      </c>
      <c r="T33" s="5" t="s">
        <v>5</v>
      </c>
      <c r="U33" s="1">
        <v>-0.15</v>
      </c>
      <c r="V33" s="1">
        <v>0.12</v>
      </c>
      <c r="W33" s="1">
        <v>-0.34</v>
      </c>
      <c r="X33" s="1">
        <v>0</v>
      </c>
      <c r="Y33" s="3" t="s">
        <v>5</v>
      </c>
      <c r="Z33" s="20">
        <v>7.6934750000000004E-5</v>
      </c>
      <c r="AA33" s="6">
        <v>4.5789040337140802E-9</v>
      </c>
      <c r="AB33" s="6">
        <v>6.7853589413857704E-10</v>
      </c>
      <c r="AC33" s="6">
        <v>2.6720448076389403E-10</v>
      </c>
      <c r="AD33" s="5">
        <v>8.3392384584738686</v>
      </c>
      <c r="AE33" s="5">
        <v>5.540165</v>
      </c>
      <c r="AF33" s="5">
        <v>4.285463</v>
      </c>
      <c r="AG33" s="6" t="s">
        <v>8</v>
      </c>
      <c r="AH33" s="1">
        <v>10.08</v>
      </c>
      <c r="AI33" s="5">
        <v>67.0399323896049</v>
      </c>
      <c r="AJ33" s="14" t="s">
        <v>634</v>
      </c>
    </row>
    <row r="34" spans="1:36">
      <c r="A34" s="1" t="s">
        <v>616</v>
      </c>
      <c r="B34" s="1" t="s">
        <v>609</v>
      </c>
      <c r="C34" s="1" t="s">
        <v>126</v>
      </c>
      <c r="D34" s="8" t="s">
        <v>456</v>
      </c>
      <c r="E34" s="8"/>
      <c r="F34" s="1" t="s">
        <v>103</v>
      </c>
      <c r="G34" s="1" t="s">
        <v>127</v>
      </c>
      <c r="H34" s="2">
        <v>127.5339268</v>
      </c>
      <c r="I34" s="9">
        <v>141559396</v>
      </c>
      <c r="J34" s="4" t="s">
        <v>128</v>
      </c>
      <c r="K34" s="1">
        <v>144.77128139999999</v>
      </c>
      <c r="L34" s="9" t="s">
        <v>5</v>
      </c>
      <c r="M34" s="1" t="s">
        <v>129</v>
      </c>
      <c r="N34" s="1">
        <v>160.9323076</v>
      </c>
      <c r="O34" s="9">
        <v>182361037</v>
      </c>
      <c r="P34" s="5">
        <f t="shared" ref="P34:P50" si="1">N34-K34</f>
        <v>16.161026200000009</v>
      </c>
      <c r="Q34" s="1">
        <v>-0.68</v>
      </c>
      <c r="R34" s="1">
        <v>-0.28999999999999998</v>
      </c>
      <c r="S34" s="1">
        <v>-2.67</v>
      </c>
      <c r="T34" s="5" t="s">
        <v>5</v>
      </c>
      <c r="U34" s="1">
        <v>0.21</v>
      </c>
      <c r="V34" s="1">
        <v>-0.32</v>
      </c>
      <c r="W34" s="1">
        <v>-0.55000000000000004</v>
      </c>
      <c r="X34" s="1">
        <v>0</v>
      </c>
      <c r="Y34" s="19">
        <v>9.0999894399999993E-3</v>
      </c>
      <c r="Z34" s="19">
        <v>2.4018473684210501E-3</v>
      </c>
      <c r="AA34" s="6">
        <v>5.3869149795993103E-5</v>
      </c>
      <c r="AB34" s="1">
        <v>2.9561112115839E-4</v>
      </c>
      <c r="AC34" s="1">
        <v>0.37541831094939798</v>
      </c>
      <c r="AD34" s="5">
        <v>4.2686598787666954</v>
      </c>
      <c r="AE34" s="5">
        <v>5.0372519999999996</v>
      </c>
      <c r="AF34" s="5">
        <v>4.2733270000000001</v>
      </c>
      <c r="AG34" s="6" t="s">
        <v>101</v>
      </c>
      <c r="AH34" s="1">
        <v>5.59</v>
      </c>
      <c r="AI34" s="1">
        <v>74.61</v>
      </c>
      <c r="AJ34" s="14" t="s">
        <v>634</v>
      </c>
    </row>
    <row r="35" spans="1:36">
      <c r="A35" s="1" t="s">
        <v>623</v>
      </c>
      <c r="B35" s="1" t="s">
        <v>614</v>
      </c>
      <c r="C35" s="1" t="s">
        <v>107</v>
      </c>
      <c r="D35" s="8" t="s">
        <v>470</v>
      </c>
      <c r="E35" s="8"/>
      <c r="F35" s="1" t="s">
        <v>103</v>
      </c>
      <c r="G35" s="1" t="s">
        <v>108</v>
      </c>
      <c r="H35" s="3">
        <v>151.1629499</v>
      </c>
      <c r="I35" s="11">
        <v>133007073</v>
      </c>
      <c r="J35" s="4" t="s">
        <v>109</v>
      </c>
      <c r="K35" s="1">
        <v>136.80314440000001</v>
      </c>
      <c r="L35" s="9">
        <v>130342903</v>
      </c>
      <c r="M35" s="1" t="s">
        <v>108</v>
      </c>
      <c r="N35" s="1">
        <v>151.1629499</v>
      </c>
      <c r="O35" s="9">
        <v>133007073</v>
      </c>
      <c r="P35" s="5">
        <f t="shared" si="1"/>
        <v>14.359805499999993</v>
      </c>
      <c r="Q35" s="1">
        <v>0.06</v>
      </c>
      <c r="R35" s="1">
        <v>0.22</v>
      </c>
      <c r="S35" s="1">
        <v>0.32</v>
      </c>
      <c r="T35" s="5" t="s">
        <v>5</v>
      </c>
      <c r="U35" s="1">
        <v>-0.03</v>
      </c>
      <c r="V35" s="5">
        <v>0.32</v>
      </c>
      <c r="W35" s="5">
        <v>0.17</v>
      </c>
      <c r="X35" s="1">
        <v>0</v>
      </c>
      <c r="Y35" s="3">
        <v>0.2</v>
      </c>
      <c r="Z35" s="3">
        <v>1.35E-2</v>
      </c>
      <c r="AA35" s="6">
        <v>1.4982373372274299E-5</v>
      </c>
      <c r="AB35" s="6">
        <v>9.7995261302275E-6</v>
      </c>
      <c r="AC35" s="1">
        <v>3.0033843555701302E-3</v>
      </c>
      <c r="AD35" s="5">
        <v>4.8244193841774425</v>
      </c>
      <c r="AE35" s="5">
        <v>6.1980370000000002</v>
      </c>
      <c r="AF35" s="5">
        <v>4.5424740000000003</v>
      </c>
      <c r="AG35" s="6" t="s">
        <v>101</v>
      </c>
      <c r="AH35" s="1">
        <v>6.58</v>
      </c>
      <c r="AI35" s="5">
        <v>91.545015281121408</v>
      </c>
      <c r="AJ35" s="14" t="s">
        <v>634</v>
      </c>
    </row>
    <row r="36" spans="1:36">
      <c r="A36" s="1" t="s">
        <v>612</v>
      </c>
      <c r="B36" s="1" t="s">
        <v>609</v>
      </c>
      <c r="C36" s="1" t="s">
        <v>68</v>
      </c>
      <c r="D36" s="8" t="s">
        <v>457</v>
      </c>
      <c r="E36" s="8"/>
      <c r="F36" s="1" t="s">
        <v>103</v>
      </c>
      <c r="G36" s="1" t="s">
        <v>116</v>
      </c>
      <c r="H36" s="3">
        <v>157.8651261</v>
      </c>
      <c r="I36" s="9">
        <v>158643785</v>
      </c>
      <c r="J36" s="4" t="s">
        <v>108</v>
      </c>
      <c r="K36" s="1">
        <v>151.1629499</v>
      </c>
      <c r="L36" s="9">
        <v>133007073</v>
      </c>
      <c r="M36" s="1" t="s">
        <v>117</v>
      </c>
      <c r="N36" s="1">
        <v>167.125507</v>
      </c>
      <c r="O36" s="9">
        <v>249208499</v>
      </c>
      <c r="P36" s="5">
        <f t="shared" si="1"/>
        <v>15.962557099999998</v>
      </c>
      <c r="Q36" s="1">
        <v>1.28</v>
      </c>
      <c r="R36" s="1">
        <v>2.13</v>
      </c>
      <c r="S36" s="1">
        <v>4.93</v>
      </c>
      <c r="T36" s="5" t="s">
        <v>5</v>
      </c>
      <c r="U36" s="1">
        <v>0.44</v>
      </c>
      <c r="V36" s="1">
        <v>1.59</v>
      </c>
      <c r="W36" s="1">
        <v>1.29</v>
      </c>
      <c r="X36" s="1">
        <v>0</v>
      </c>
      <c r="Y36" s="20">
        <v>6.8697999999999999E-5</v>
      </c>
      <c r="Z36" s="19">
        <v>4.0190666666666697E-3</v>
      </c>
      <c r="AA36" s="6">
        <v>9.8503380219217007E-7</v>
      </c>
      <c r="AB36" s="6">
        <v>1.5797955323915101E-6</v>
      </c>
      <c r="AC36" s="6">
        <v>2.1880751186475999E-6</v>
      </c>
      <c r="AD36" s="5">
        <v>6.0065488660976643</v>
      </c>
      <c r="AE36" s="5">
        <v>5.8857989999999996</v>
      </c>
      <c r="AF36" s="5">
        <v>4.2551800000000002</v>
      </c>
      <c r="AG36" s="6" t="s">
        <v>25</v>
      </c>
      <c r="AH36" s="1">
        <v>7.59</v>
      </c>
      <c r="AI36" s="1">
        <v>84.57</v>
      </c>
      <c r="AJ36" s="14" t="s">
        <v>634</v>
      </c>
    </row>
    <row r="37" spans="1:36">
      <c r="A37" s="1" t="s">
        <v>624</v>
      </c>
      <c r="B37" s="1" t="s">
        <v>614</v>
      </c>
      <c r="C37" s="1" t="s">
        <v>115</v>
      </c>
      <c r="D37" s="8" t="s">
        <v>458</v>
      </c>
      <c r="E37" s="8"/>
      <c r="F37" s="1" t="s">
        <v>103</v>
      </c>
      <c r="G37" s="1" t="s">
        <v>116</v>
      </c>
      <c r="H37" s="2">
        <v>157.87</v>
      </c>
      <c r="I37" s="11">
        <v>158643785</v>
      </c>
      <c r="J37" s="4" t="s">
        <v>108</v>
      </c>
      <c r="K37" s="1">
        <v>151.1629499</v>
      </c>
      <c r="L37" s="9">
        <v>133007073</v>
      </c>
      <c r="M37" s="1" t="s">
        <v>117</v>
      </c>
      <c r="N37" s="1">
        <v>167.125507</v>
      </c>
      <c r="O37" s="9">
        <v>249208481</v>
      </c>
      <c r="P37" s="5">
        <f t="shared" si="1"/>
        <v>15.962557099999998</v>
      </c>
      <c r="Q37" s="5">
        <v>0.03</v>
      </c>
      <c r="R37" s="1">
        <v>0.08</v>
      </c>
      <c r="S37" s="1">
        <v>-0.05</v>
      </c>
      <c r="T37" s="5" t="s">
        <v>5</v>
      </c>
      <c r="U37" s="1">
        <v>0.02</v>
      </c>
      <c r="V37" s="1">
        <v>0.06</v>
      </c>
      <c r="W37" s="1">
        <v>-0.06</v>
      </c>
      <c r="X37" s="1">
        <v>0</v>
      </c>
      <c r="Y37" s="3">
        <v>1.9E-3</v>
      </c>
      <c r="Z37" s="3">
        <v>2.4400000000000002E-2</v>
      </c>
      <c r="AA37" s="6">
        <v>2.4887863481648499E-5</v>
      </c>
      <c r="AB37" s="6">
        <v>1.12458133338933E-6</v>
      </c>
      <c r="AC37" s="6">
        <v>1.28093945506169E-5</v>
      </c>
      <c r="AD37" s="5">
        <v>4.6040123841449869</v>
      </c>
      <c r="AE37" s="5">
        <v>4.8703709999999996</v>
      </c>
      <c r="AF37" s="5">
        <v>4.5176059999999998</v>
      </c>
      <c r="AG37" s="6" t="s">
        <v>25</v>
      </c>
      <c r="AH37" s="1">
        <v>5.99</v>
      </c>
      <c r="AI37" s="5">
        <v>70.153127433168962</v>
      </c>
      <c r="AJ37" s="14" t="s">
        <v>634</v>
      </c>
    </row>
    <row r="38" spans="1:36">
      <c r="A38" s="1" t="s">
        <v>620</v>
      </c>
      <c r="B38" s="1" t="s">
        <v>614</v>
      </c>
      <c r="C38" s="1" t="s">
        <v>123</v>
      </c>
      <c r="D38" s="8" t="s">
        <v>459</v>
      </c>
      <c r="E38" s="8"/>
      <c r="F38" s="1" t="s">
        <v>103</v>
      </c>
      <c r="G38" s="1" t="s">
        <v>124</v>
      </c>
      <c r="H38" s="3">
        <v>178.765545</v>
      </c>
      <c r="I38" s="11">
        <v>206113216</v>
      </c>
      <c r="J38" s="4" t="s">
        <v>113</v>
      </c>
      <c r="K38" s="1">
        <v>170.1714278</v>
      </c>
      <c r="L38" s="9">
        <v>189617131</v>
      </c>
      <c r="M38" s="1" t="s">
        <v>125</v>
      </c>
      <c r="N38" s="1">
        <v>188.3594894</v>
      </c>
      <c r="O38" s="9">
        <v>553628691</v>
      </c>
      <c r="P38" s="5">
        <f t="shared" si="1"/>
        <v>18.188061599999997</v>
      </c>
      <c r="Q38" s="1">
        <v>8.14</v>
      </c>
      <c r="R38" s="1">
        <v>8.11</v>
      </c>
      <c r="S38" s="1">
        <v>10.33</v>
      </c>
      <c r="T38" s="1" t="s">
        <v>5</v>
      </c>
      <c r="U38" s="1">
        <v>4.9400000000000004</v>
      </c>
      <c r="V38" s="1">
        <v>6.63</v>
      </c>
      <c r="W38" s="1">
        <v>3.19</v>
      </c>
      <c r="X38" s="1">
        <v>0</v>
      </c>
      <c r="Y38" s="3">
        <v>1E-4</v>
      </c>
      <c r="Z38" s="3">
        <v>1E-3</v>
      </c>
      <c r="AA38" s="6">
        <v>1.6047206241598399E-7</v>
      </c>
      <c r="AB38" s="6">
        <v>2.8583831523931699E-8</v>
      </c>
      <c r="AC38" s="6">
        <v>2.0505042108709401E-10</v>
      </c>
      <c r="AD38" s="5">
        <v>6.7946005657181843</v>
      </c>
      <c r="AE38" s="1">
        <v>4.8099999999999996</v>
      </c>
      <c r="AF38" s="1">
        <v>4.3499999999999996</v>
      </c>
      <c r="AG38" s="6" t="s">
        <v>25</v>
      </c>
      <c r="AH38" s="1">
        <v>8.4600000000000009</v>
      </c>
      <c r="AI38" s="1">
        <v>74.28</v>
      </c>
      <c r="AJ38" s="14" t="s">
        <v>635</v>
      </c>
    </row>
    <row r="39" spans="1:36" ht="13.5" customHeight="1">
      <c r="A39" s="1" t="s">
        <v>613</v>
      </c>
      <c r="B39" s="1" t="s">
        <v>614</v>
      </c>
      <c r="C39" s="1" t="s">
        <v>35</v>
      </c>
      <c r="D39" s="8" t="s">
        <v>460</v>
      </c>
      <c r="E39" s="8"/>
      <c r="F39" s="1" t="s">
        <v>103</v>
      </c>
      <c r="G39" s="1" t="s">
        <v>112</v>
      </c>
      <c r="H39" s="3">
        <v>179.2680618</v>
      </c>
      <c r="I39" s="11">
        <v>206752112</v>
      </c>
      <c r="J39" s="4" t="s">
        <v>113</v>
      </c>
      <c r="K39" s="1">
        <v>170.1714278</v>
      </c>
      <c r="L39" s="9">
        <v>189617131</v>
      </c>
      <c r="M39" s="1" t="s">
        <v>114</v>
      </c>
      <c r="N39" s="1">
        <v>188.8620062</v>
      </c>
      <c r="O39" s="9" t="s">
        <v>5</v>
      </c>
      <c r="P39" s="5">
        <f t="shared" si="1"/>
        <v>18.690578399999993</v>
      </c>
      <c r="Q39" s="5">
        <v>-0.18</v>
      </c>
      <c r="R39" s="1">
        <v>0.17</v>
      </c>
      <c r="S39" s="1">
        <v>7.0000000000000007E-2</v>
      </c>
      <c r="T39" s="5" t="s">
        <v>5</v>
      </c>
      <c r="U39" s="1">
        <v>-0.08</v>
      </c>
      <c r="V39" s="1">
        <v>0.02</v>
      </c>
      <c r="W39" s="1">
        <v>-0.05</v>
      </c>
      <c r="X39" s="1">
        <v>0</v>
      </c>
      <c r="Y39" s="21">
        <v>4.0900000000000002E-8</v>
      </c>
      <c r="Z39" s="21">
        <v>7.6899999999999999E-5</v>
      </c>
      <c r="AA39" s="6">
        <v>3.3544922728445703E-8</v>
      </c>
      <c r="AB39" s="6">
        <v>1.2957189299278601E-7</v>
      </c>
      <c r="AC39" s="6">
        <v>5.2252335791536098E-10</v>
      </c>
      <c r="AD39" s="5">
        <v>7.4743732041949773</v>
      </c>
      <c r="AE39" s="5">
        <v>5.7552029999999998</v>
      </c>
      <c r="AF39" s="5">
        <v>4.3722940000000001</v>
      </c>
      <c r="AG39" s="6" t="s">
        <v>25</v>
      </c>
      <c r="AH39" s="1">
        <v>9.18</v>
      </c>
      <c r="AI39" s="5">
        <v>70.551558752997607</v>
      </c>
      <c r="AJ39" s="14" t="s">
        <v>635</v>
      </c>
    </row>
    <row r="40" spans="1:36">
      <c r="A40" s="1" t="s">
        <v>612</v>
      </c>
      <c r="B40" s="1" t="s">
        <v>611</v>
      </c>
      <c r="C40" s="1" t="s">
        <v>17</v>
      </c>
      <c r="D40" s="8" t="s">
        <v>461</v>
      </c>
      <c r="E40" s="8"/>
      <c r="F40" s="1" t="s">
        <v>103</v>
      </c>
      <c r="G40" s="1" t="s">
        <v>145</v>
      </c>
      <c r="H40" s="3">
        <v>181.78574750000001</v>
      </c>
      <c r="I40" s="9">
        <v>407235216</v>
      </c>
      <c r="J40" s="4" t="s">
        <v>117</v>
      </c>
      <c r="K40" s="1">
        <v>167.125507</v>
      </c>
      <c r="L40" s="9">
        <v>249208481</v>
      </c>
      <c r="M40" s="1" t="s">
        <v>146</v>
      </c>
      <c r="N40" s="1">
        <v>182.28826430000001</v>
      </c>
      <c r="O40" s="9">
        <v>442569592</v>
      </c>
      <c r="P40" s="5">
        <f t="shared" si="1"/>
        <v>15.16275730000001</v>
      </c>
      <c r="Q40" s="1">
        <v>0.42</v>
      </c>
      <c r="R40" s="1">
        <v>0.55000000000000004</v>
      </c>
      <c r="S40" s="1">
        <v>-1.1599999999999999</v>
      </c>
      <c r="T40" s="5" t="s">
        <v>5</v>
      </c>
      <c r="U40" s="1">
        <v>0.12</v>
      </c>
      <c r="V40" s="1">
        <v>0.12</v>
      </c>
      <c r="W40" s="1">
        <v>-0.42</v>
      </c>
      <c r="X40" s="1">
        <v>0</v>
      </c>
      <c r="Y40" s="19">
        <v>1.6263199999999999E-3</v>
      </c>
      <c r="Z40" s="19">
        <v>4.8135333333333297E-3</v>
      </c>
      <c r="AA40" s="6">
        <v>4.8099999999999997E-5</v>
      </c>
      <c r="AB40" s="6">
        <v>4.9999999999999998E-7</v>
      </c>
      <c r="AC40" s="6">
        <v>3.9499999999999998E-5</v>
      </c>
      <c r="AD40" s="5">
        <v>4.3178549236261681</v>
      </c>
      <c r="AE40" s="5">
        <v>5.9584609999999998</v>
      </c>
      <c r="AF40" s="5">
        <v>4.0310600000000001</v>
      </c>
      <c r="AG40" s="6" t="s">
        <v>25</v>
      </c>
      <c r="AH40" s="1">
        <v>6.03</v>
      </c>
      <c r="AI40" s="1">
        <v>85.15</v>
      </c>
      <c r="AJ40" s="14" t="s">
        <v>636</v>
      </c>
    </row>
    <row r="41" spans="1:36">
      <c r="A41" s="1" t="s">
        <v>620</v>
      </c>
      <c r="B41" s="1" t="s">
        <v>611</v>
      </c>
      <c r="C41" s="1" t="s">
        <v>86</v>
      </c>
      <c r="D41" s="8" t="s">
        <v>462</v>
      </c>
      <c r="E41" s="8"/>
      <c r="F41" s="1" t="s">
        <v>103</v>
      </c>
      <c r="G41" s="1" t="s">
        <v>145</v>
      </c>
      <c r="H41" s="3">
        <v>181.78574750000001</v>
      </c>
      <c r="I41" s="9">
        <v>407235216</v>
      </c>
      <c r="J41" s="4" t="s">
        <v>147</v>
      </c>
      <c r="K41" s="1">
        <v>172.19690489999999</v>
      </c>
      <c r="L41" s="15">
        <v>225437866</v>
      </c>
      <c r="M41" s="1" t="s">
        <v>148</v>
      </c>
      <c r="N41" s="1">
        <v>191.40562270000001</v>
      </c>
      <c r="O41" s="9">
        <v>572591318</v>
      </c>
      <c r="P41" s="5">
        <f t="shared" si="1"/>
        <v>19.208717800000016</v>
      </c>
      <c r="Q41" s="1">
        <v>4.6100000000000003</v>
      </c>
      <c r="R41" s="1">
        <v>2.44</v>
      </c>
      <c r="S41" s="1">
        <v>-3.65</v>
      </c>
      <c r="T41" s="1" t="s">
        <v>5</v>
      </c>
      <c r="U41" s="1">
        <v>2.52</v>
      </c>
      <c r="V41" s="1">
        <v>1.03</v>
      </c>
      <c r="W41" s="1">
        <v>-1.5</v>
      </c>
      <c r="X41" s="1">
        <v>0</v>
      </c>
      <c r="Y41" s="19">
        <v>1.22675E-3</v>
      </c>
      <c r="Z41" s="19">
        <v>2.7050352941176501E-3</v>
      </c>
      <c r="AA41" s="6">
        <v>3.1629016920664602E-5</v>
      </c>
      <c r="AB41" s="6">
        <v>4.10802873940241E-8</v>
      </c>
      <c r="AC41" s="6">
        <v>4.4384704134259302E-7</v>
      </c>
      <c r="AD41" s="5">
        <v>4.4999143064265361</v>
      </c>
      <c r="AE41" s="1">
        <v>5.0199999999999996</v>
      </c>
      <c r="AF41" s="1">
        <v>4.01</v>
      </c>
      <c r="AG41" s="6" t="s">
        <v>25</v>
      </c>
      <c r="AH41" s="1">
        <v>5.87</v>
      </c>
      <c r="AI41" s="1">
        <v>93.49</v>
      </c>
      <c r="AJ41" s="14" t="s">
        <v>635</v>
      </c>
    </row>
    <row r="42" spans="1:36">
      <c r="A42" s="1" t="s">
        <v>625</v>
      </c>
      <c r="B42" s="1" t="s">
        <v>611</v>
      </c>
      <c r="C42" s="1" t="s">
        <v>137</v>
      </c>
      <c r="D42" s="8" t="s">
        <v>463</v>
      </c>
      <c r="E42" s="8"/>
      <c r="F42" s="1" t="s">
        <v>103</v>
      </c>
      <c r="G42" s="1" t="s">
        <v>138</v>
      </c>
      <c r="H42" s="2">
        <v>190.90310590000001</v>
      </c>
      <c r="I42" s="9">
        <v>573201874</v>
      </c>
      <c r="J42" s="4" t="s">
        <v>139</v>
      </c>
      <c r="K42" s="1">
        <v>186.84683720000001</v>
      </c>
      <c r="L42" s="9">
        <v>554292531</v>
      </c>
      <c r="M42" s="1" t="s">
        <v>140</v>
      </c>
      <c r="N42" s="1">
        <v>205.1500063</v>
      </c>
      <c r="O42" s="9">
        <v>648083689</v>
      </c>
      <c r="P42" s="5">
        <f t="shared" si="1"/>
        <v>18.303169099999991</v>
      </c>
      <c r="Q42" s="5">
        <v>0.11</v>
      </c>
      <c r="R42" s="1">
        <v>7.0000000000000007E-2</v>
      </c>
      <c r="S42" s="1">
        <v>0.02</v>
      </c>
      <c r="T42" s="5" t="s">
        <v>5</v>
      </c>
      <c r="U42" s="1">
        <v>0.09</v>
      </c>
      <c r="V42" s="1">
        <v>0.05</v>
      </c>
      <c r="W42" s="1">
        <v>-0.05</v>
      </c>
      <c r="X42" s="1">
        <v>0</v>
      </c>
      <c r="Y42" s="3" t="s">
        <v>5</v>
      </c>
      <c r="Z42" s="19">
        <v>2.5846461955555601E-2</v>
      </c>
      <c r="AA42" s="6">
        <v>5.8799999999999999E-5</v>
      </c>
      <c r="AB42" s="6">
        <v>8.1499999999999999E-6</v>
      </c>
      <c r="AC42" s="6">
        <v>2.9299999999999999E-7</v>
      </c>
      <c r="AD42" s="5">
        <v>4.2306226739238619</v>
      </c>
      <c r="AE42" s="5">
        <v>4.8011720000000002</v>
      </c>
      <c r="AF42" s="5">
        <v>4.2489980000000003</v>
      </c>
      <c r="AG42" s="6" t="s">
        <v>8</v>
      </c>
      <c r="AH42" s="1">
        <v>5.95</v>
      </c>
      <c r="AI42" s="1">
        <v>76.06</v>
      </c>
      <c r="AJ42" s="14" t="s">
        <v>636</v>
      </c>
    </row>
    <row r="43" spans="1:36">
      <c r="A43" s="1" t="s">
        <v>612</v>
      </c>
      <c r="B43" s="1" t="s">
        <v>614</v>
      </c>
      <c r="C43" s="1" t="s">
        <v>59</v>
      </c>
      <c r="D43" s="8" t="s">
        <v>464</v>
      </c>
      <c r="E43" s="8"/>
      <c r="F43" s="1" t="s">
        <v>103</v>
      </c>
      <c r="G43" s="1" t="s">
        <v>110</v>
      </c>
      <c r="H43" s="3">
        <v>193.97028739999999</v>
      </c>
      <c r="I43" s="11">
        <v>593675130</v>
      </c>
      <c r="J43" s="4" t="s">
        <v>111</v>
      </c>
      <c r="K43" s="1">
        <v>187.85697260000001</v>
      </c>
      <c r="L43" s="9">
        <v>547096011</v>
      </c>
      <c r="M43" s="1" t="s">
        <v>106</v>
      </c>
      <c r="N43" s="1">
        <v>207.19110599999999</v>
      </c>
      <c r="O43" s="9">
        <v>622922004</v>
      </c>
      <c r="P43" s="5">
        <f t="shared" si="1"/>
        <v>19.334133399999985</v>
      </c>
      <c r="Q43" s="5">
        <v>-0.36</v>
      </c>
      <c r="R43" s="1">
        <v>1.1100000000000001</v>
      </c>
      <c r="S43" s="1">
        <v>1.3</v>
      </c>
      <c r="T43" s="5" t="s">
        <v>5</v>
      </c>
      <c r="U43" s="1">
        <v>0.13</v>
      </c>
      <c r="V43" s="5">
        <v>0.41</v>
      </c>
      <c r="W43" s="1">
        <v>-0.21</v>
      </c>
      <c r="X43" s="1">
        <v>0</v>
      </c>
      <c r="Y43" s="21">
        <v>3.5099999999999999E-6</v>
      </c>
      <c r="Z43" s="3">
        <v>5.0000000000000001E-4</v>
      </c>
      <c r="AA43" s="6">
        <v>2.9722943695187401E-7</v>
      </c>
      <c r="AB43" s="6">
        <v>3.2611395806014802E-9</v>
      </c>
      <c r="AC43" s="6">
        <v>4.8779291716982698E-10</v>
      </c>
      <c r="AD43" s="5">
        <v>6.5269081812079719</v>
      </c>
      <c r="AE43" s="5">
        <v>4.6997499999999999</v>
      </c>
      <c r="AF43" s="5">
        <v>4.2509410000000001</v>
      </c>
      <c r="AG43" s="6" t="s">
        <v>25</v>
      </c>
      <c r="AH43" s="1">
        <v>7.49</v>
      </c>
      <c r="AI43" s="5">
        <v>60.044300562276362</v>
      </c>
      <c r="AJ43" s="14" t="s">
        <v>636</v>
      </c>
    </row>
    <row r="44" spans="1:36">
      <c r="A44" s="1" t="s">
        <v>610</v>
      </c>
      <c r="B44" s="1" t="s">
        <v>614</v>
      </c>
      <c r="C44" s="1" t="s">
        <v>102</v>
      </c>
      <c r="D44" s="8" t="s">
        <v>471</v>
      </c>
      <c r="E44" s="8"/>
      <c r="F44" s="1" t="s">
        <v>103</v>
      </c>
      <c r="G44" s="1" t="s">
        <v>104</v>
      </c>
      <c r="H44" s="3">
        <v>197.4981085</v>
      </c>
      <c r="I44" s="9">
        <v>491800951</v>
      </c>
      <c r="J44" s="4" t="s">
        <v>105</v>
      </c>
      <c r="K44" s="1">
        <v>196.4879732</v>
      </c>
      <c r="L44" s="9">
        <v>605001517</v>
      </c>
      <c r="M44" s="1" t="s">
        <v>106</v>
      </c>
      <c r="N44" s="1">
        <v>207.19110599999999</v>
      </c>
      <c r="O44" s="9">
        <v>622922004</v>
      </c>
      <c r="P44" s="5">
        <f t="shared" si="1"/>
        <v>10.703132799999992</v>
      </c>
      <c r="Q44" s="5">
        <v>0.09</v>
      </c>
      <c r="R44" s="1">
        <v>0.2</v>
      </c>
      <c r="S44" s="1">
        <v>-0.26</v>
      </c>
      <c r="T44" s="5" t="s">
        <v>5</v>
      </c>
      <c r="U44" s="1">
        <v>-0.02</v>
      </c>
      <c r="V44" s="5">
        <v>0.22</v>
      </c>
      <c r="W44" s="1">
        <v>0</v>
      </c>
      <c r="X44" s="1">
        <v>0</v>
      </c>
      <c r="Y44" s="3">
        <v>2.7000000000000001E-3</v>
      </c>
      <c r="Z44" s="3">
        <v>3.2599999999999997E-2</v>
      </c>
      <c r="AA44" s="6">
        <v>1.8102079733961499E-5</v>
      </c>
      <c r="AB44" s="1">
        <v>6.3302204121840099E-4</v>
      </c>
      <c r="AC44" s="1">
        <v>1.5096192465668999E-4</v>
      </c>
      <c r="AD44" s="5">
        <v>4.7422715265067064</v>
      </c>
      <c r="AE44" s="5">
        <v>5.7967779999999998</v>
      </c>
      <c r="AF44" s="5">
        <v>4.5314120000000004</v>
      </c>
      <c r="AG44" s="6" t="s">
        <v>25</v>
      </c>
      <c r="AH44" s="1">
        <v>6.15</v>
      </c>
      <c r="AI44" s="5">
        <v>43.402900601344179</v>
      </c>
      <c r="AJ44" s="14" t="s">
        <v>634</v>
      </c>
    </row>
    <row r="45" spans="1:36">
      <c r="A45" s="1" t="s">
        <v>613</v>
      </c>
      <c r="B45" s="1" t="s">
        <v>609</v>
      </c>
      <c r="C45" s="1" t="s">
        <v>13</v>
      </c>
      <c r="D45" s="8" t="s">
        <v>465</v>
      </c>
      <c r="E45" s="8"/>
      <c r="F45" s="1" t="s">
        <v>103</v>
      </c>
      <c r="G45" s="1" t="s">
        <v>133</v>
      </c>
      <c r="H45" s="3">
        <v>203.10890660000001</v>
      </c>
      <c r="I45" s="9">
        <v>632394868</v>
      </c>
      <c r="J45" s="4" t="s">
        <v>133</v>
      </c>
      <c r="K45" s="1">
        <v>203.10890660000001</v>
      </c>
      <c r="L45" s="9">
        <v>632394868</v>
      </c>
      <c r="M45" s="1" t="s">
        <v>134</v>
      </c>
      <c r="N45" s="1">
        <v>219.40200849999999</v>
      </c>
      <c r="O45" s="9">
        <v>611065528</v>
      </c>
      <c r="P45" s="5">
        <f t="shared" si="1"/>
        <v>16.293101899999982</v>
      </c>
      <c r="Q45" s="1">
        <v>0.24</v>
      </c>
      <c r="R45" s="1">
        <v>0.19</v>
      </c>
      <c r="S45" s="1">
        <v>-0.19</v>
      </c>
      <c r="T45" s="5">
        <v>-0.36</v>
      </c>
      <c r="U45" s="1">
        <v>0.12</v>
      </c>
      <c r="V45" s="1">
        <v>0.3</v>
      </c>
      <c r="W45" s="1">
        <v>0.09</v>
      </c>
      <c r="X45" s="1">
        <v>0</v>
      </c>
      <c r="Y45" s="19">
        <v>2.2691629629629602E-3</v>
      </c>
      <c r="Z45" s="19">
        <v>5.30373617021277E-3</v>
      </c>
      <c r="AA45" s="6">
        <v>1.7795979684986901E-5</v>
      </c>
      <c r="AB45" s="6">
        <v>7.7129210795945402E-9</v>
      </c>
      <c r="AC45" s="6">
        <v>2.8996115508661501E-9</v>
      </c>
      <c r="AD45" s="5">
        <v>4.7496780986928808</v>
      </c>
      <c r="AE45" s="5">
        <v>4.8906900000000002</v>
      </c>
      <c r="AF45" s="5">
        <v>4.3541530000000002</v>
      </c>
      <c r="AG45" s="6" t="s">
        <v>25</v>
      </c>
      <c r="AH45" s="1">
        <v>6.26</v>
      </c>
      <c r="AI45" s="1">
        <v>89.19</v>
      </c>
      <c r="AJ45" s="14" t="s">
        <v>634</v>
      </c>
    </row>
    <row r="46" spans="1:36">
      <c r="A46" s="1" t="s">
        <v>608</v>
      </c>
      <c r="B46" s="1" t="s">
        <v>611</v>
      </c>
      <c r="C46" s="1" t="s">
        <v>135</v>
      </c>
      <c r="D46" s="8" t="s">
        <v>466</v>
      </c>
      <c r="E46" s="8"/>
      <c r="F46" s="1" t="s">
        <v>103</v>
      </c>
      <c r="G46" s="1" t="s">
        <v>133</v>
      </c>
      <c r="H46" s="2">
        <v>203.11</v>
      </c>
      <c r="I46" s="9">
        <v>632394868</v>
      </c>
      <c r="J46" s="4" t="s">
        <v>110</v>
      </c>
      <c r="K46" s="1">
        <v>193.97028739999999</v>
      </c>
      <c r="L46" s="9">
        <v>593675130</v>
      </c>
      <c r="M46" s="1" t="s">
        <v>136</v>
      </c>
      <c r="N46" s="1">
        <v>212.27855829999999</v>
      </c>
      <c r="O46" s="9">
        <v>595126929</v>
      </c>
      <c r="P46" s="5">
        <f t="shared" si="1"/>
        <v>18.308270899999997</v>
      </c>
      <c r="Q46" s="5">
        <v>0.08</v>
      </c>
      <c r="R46" s="1">
        <v>0.44</v>
      </c>
      <c r="S46" s="1">
        <v>0.67</v>
      </c>
      <c r="T46" s="5" t="s">
        <v>5</v>
      </c>
      <c r="U46" s="1">
        <v>0.02</v>
      </c>
      <c r="V46" s="1">
        <v>-0.02</v>
      </c>
      <c r="W46" s="1">
        <v>7.0000000000000007E-2</v>
      </c>
      <c r="X46" s="1">
        <v>0</v>
      </c>
      <c r="Y46" s="20">
        <v>6.3638608695652194E-5</v>
      </c>
      <c r="Z46" s="19">
        <v>1.67547654320988E-3</v>
      </c>
      <c r="AA46" s="6">
        <v>5.7599999999999997E-5</v>
      </c>
      <c r="AB46" s="6">
        <v>7.8700000000000005E-7</v>
      </c>
      <c r="AC46" s="6">
        <v>2.07E-8</v>
      </c>
      <c r="AD46" s="5">
        <v>4.2395775165767882</v>
      </c>
      <c r="AE46" s="5">
        <v>6.2679989999999997</v>
      </c>
      <c r="AF46" s="5">
        <v>4.1223840000000003</v>
      </c>
      <c r="AG46" s="6" t="s">
        <v>25</v>
      </c>
      <c r="AH46" s="1">
        <v>6.42</v>
      </c>
      <c r="AI46" s="1">
        <v>66.680000000000007</v>
      </c>
      <c r="AJ46" s="14" t="s">
        <v>634</v>
      </c>
    </row>
    <row r="47" spans="1:36">
      <c r="A47" s="1" t="s">
        <v>610</v>
      </c>
      <c r="B47" s="1" t="s">
        <v>609</v>
      </c>
      <c r="C47" s="1" t="s">
        <v>2</v>
      </c>
      <c r="D47" s="8" t="s">
        <v>467</v>
      </c>
      <c r="E47" s="8"/>
      <c r="F47" s="1" t="s">
        <v>149</v>
      </c>
      <c r="G47" s="1" t="s">
        <v>154</v>
      </c>
      <c r="H47" s="2">
        <v>25.161965670000001</v>
      </c>
      <c r="I47" s="9">
        <v>15967398</v>
      </c>
      <c r="J47" s="4" t="s">
        <v>155</v>
      </c>
      <c r="K47" s="1">
        <v>24.156932080000001</v>
      </c>
      <c r="L47" s="9" t="s">
        <v>120</v>
      </c>
      <c r="M47" s="1" t="s">
        <v>156</v>
      </c>
      <c r="N47" s="1">
        <v>50.162184930000002</v>
      </c>
      <c r="O47" s="9">
        <v>29454322</v>
      </c>
      <c r="P47" s="5">
        <f t="shared" si="1"/>
        <v>26.005252850000002</v>
      </c>
      <c r="Q47" s="1">
        <v>-0.12</v>
      </c>
      <c r="R47" s="1">
        <v>0.01</v>
      </c>
      <c r="S47" s="1">
        <v>0.19</v>
      </c>
      <c r="T47" s="5">
        <v>0.09</v>
      </c>
      <c r="U47" s="1">
        <v>0.47</v>
      </c>
      <c r="V47" s="1">
        <v>0.03</v>
      </c>
      <c r="W47" s="1">
        <v>0.06</v>
      </c>
      <c r="X47" s="1">
        <v>0</v>
      </c>
      <c r="Y47" s="3" t="s">
        <v>5</v>
      </c>
      <c r="Z47" s="19">
        <v>1.4345558484018301E-2</v>
      </c>
      <c r="AA47" s="1">
        <v>1.4283097482359301E-4</v>
      </c>
      <c r="AB47" s="1">
        <v>1.3587831021511E-3</v>
      </c>
      <c r="AC47" s="1">
        <v>1.6868633479699802E-2</v>
      </c>
      <c r="AD47" s="5">
        <v>3.8451775997292144</v>
      </c>
      <c r="AE47" s="5">
        <v>5.540165</v>
      </c>
      <c r="AF47" s="5">
        <v>4.285463</v>
      </c>
      <c r="AG47" s="6" t="s">
        <v>157</v>
      </c>
      <c r="AH47" s="1">
        <v>5.42</v>
      </c>
      <c r="AI47" s="5">
        <v>67.0399323896049</v>
      </c>
      <c r="AJ47" s="14" t="s">
        <v>634</v>
      </c>
    </row>
    <row r="48" spans="1:36">
      <c r="A48" s="1" t="s">
        <v>623</v>
      </c>
      <c r="B48" s="1" t="s">
        <v>614</v>
      </c>
      <c r="C48" s="1" t="s">
        <v>107</v>
      </c>
      <c r="D48" s="8" t="s">
        <v>472</v>
      </c>
      <c r="E48" s="8"/>
      <c r="F48" s="1" t="s">
        <v>149</v>
      </c>
      <c r="G48" s="1" t="s">
        <v>152</v>
      </c>
      <c r="H48" s="3">
        <v>64.108213259999999</v>
      </c>
      <c r="I48" s="11">
        <v>61809828</v>
      </c>
      <c r="J48" s="4" t="s">
        <v>152</v>
      </c>
      <c r="K48" s="1">
        <v>64.108213259999999</v>
      </c>
      <c r="L48" s="9">
        <v>61809828</v>
      </c>
      <c r="M48" s="1" t="s">
        <v>153</v>
      </c>
      <c r="N48" s="1">
        <v>66.118280440000007</v>
      </c>
      <c r="O48" s="9">
        <v>61979535</v>
      </c>
      <c r="P48" s="5">
        <f t="shared" si="1"/>
        <v>2.0100671800000072</v>
      </c>
      <c r="Q48" s="1">
        <v>0.01</v>
      </c>
      <c r="R48" s="1">
        <v>-0.02</v>
      </c>
      <c r="S48" s="1">
        <v>7.0000000000000007E-2</v>
      </c>
      <c r="T48" s="5">
        <v>-0.39</v>
      </c>
      <c r="U48" s="1">
        <v>-0.06</v>
      </c>
      <c r="V48" s="5">
        <v>0.03</v>
      </c>
      <c r="W48" s="5">
        <v>-0.1</v>
      </c>
      <c r="X48" s="1">
        <v>0</v>
      </c>
      <c r="Y48" s="3" t="s">
        <v>5</v>
      </c>
      <c r="Z48" s="3">
        <v>1.35E-2</v>
      </c>
      <c r="AA48" s="6">
        <v>4.9157470299432397E-5</v>
      </c>
      <c r="AB48" s="6">
        <v>1.9170096776655001E-7</v>
      </c>
      <c r="AC48" s="6">
        <v>6.5467799081897503E-7</v>
      </c>
      <c r="AD48" s="5">
        <v>5.88</v>
      </c>
      <c r="AE48" s="5">
        <v>6.1980370000000002</v>
      </c>
      <c r="AF48" s="5">
        <v>4.5424740000000003</v>
      </c>
      <c r="AG48" s="6" t="s">
        <v>8</v>
      </c>
      <c r="AH48" s="1">
        <v>5.88</v>
      </c>
      <c r="AI48" s="5">
        <v>91.545015281121408</v>
      </c>
      <c r="AJ48" s="14" t="s">
        <v>634</v>
      </c>
    </row>
    <row r="49" spans="1:36">
      <c r="A49" s="1" t="s">
        <v>617</v>
      </c>
      <c r="B49" s="1" t="s">
        <v>614</v>
      </c>
      <c r="C49" s="1" t="s">
        <v>32</v>
      </c>
      <c r="D49" s="8" t="s">
        <v>468</v>
      </c>
      <c r="E49" s="8"/>
      <c r="F49" s="1" t="s">
        <v>149</v>
      </c>
      <c r="G49" s="1" t="s">
        <v>150</v>
      </c>
      <c r="H49" s="3">
        <v>160.0467275</v>
      </c>
      <c r="I49" s="9">
        <v>638369847</v>
      </c>
      <c r="J49" s="4" t="s">
        <v>150</v>
      </c>
      <c r="K49" s="1">
        <v>160.0467275</v>
      </c>
      <c r="L49" s="9">
        <v>638369847</v>
      </c>
      <c r="M49" s="1" t="s">
        <v>151</v>
      </c>
      <c r="N49" s="1">
        <v>166.67796910000001</v>
      </c>
      <c r="O49" s="9">
        <v>635950217</v>
      </c>
      <c r="P49" s="5">
        <f t="shared" si="1"/>
        <v>6.6312416000000098</v>
      </c>
      <c r="Q49" s="5">
        <v>-2.59</v>
      </c>
      <c r="R49" s="1">
        <v>-0.47</v>
      </c>
      <c r="S49" s="1">
        <v>-4.2</v>
      </c>
      <c r="T49" s="5">
        <v>-1.61</v>
      </c>
      <c r="U49" s="1">
        <v>-1.37</v>
      </c>
      <c r="V49" s="5" t="s">
        <v>5</v>
      </c>
      <c r="W49" s="1">
        <v>-2.17</v>
      </c>
      <c r="X49" s="1">
        <v>0</v>
      </c>
      <c r="Y49" s="3" t="s">
        <v>5</v>
      </c>
      <c r="Z49" s="3">
        <v>2.5000000000000001E-2</v>
      </c>
      <c r="AA49" s="6">
        <v>9.4100526029095005E-6</v>
      </c>
      <c r="AB49" s="1">
        <v>6.9140956409209399E-3</v>
      </c>
      <c r="AC49" s="1">
        <v>6.8374292447903595E-4</v>
      </c>
      <c r="AD49" s="5">
        <v>5.0264079488267841</v>
      </c>
      <c r="AE49" s="5">
        <v>4.5591160000000004</v>
      </c>
      <c r="AF49" s="5">
        <v>3.8865150000000002</v>
      </c>
      <c r="AG49" s="6" t="s">
        <v>54</v>
      </c>
      <c r="AH49" s="1">
        <v>6.19</v>
      </c>
      <c r="AI49" s="5">
        <v>63.09041835357624</v>
      </c>
      <c r="AJ49" s="14" t="s">
        <v>634</v>
      </c>
    </row>
    <row r="50" spans="1:36">
      <c r="A50" s="1" t="s">
        <v>612</v>
      </c>
      <c r="B50" s="1" t="s">
        <v>614</v>
      </c>
      <c r="C50" s="1" t="s">
        <v>59</v>
      </c>
      <c r="D50" s="8" t="s">
        <v>469</v>
      </c>
      <c r="E50" s="8"/>
      <c r="F50" s="1" t="s">
        <v>159</v>
      </c>
      <c r="G50" s="1" t="s">
        <v>163</v>
      </c>
      <c r="H50" s="3">
        <v>63.064539259999997</v>
      </c>
      <c r="I50" s="11">
        <v>86369509</v>
      </c>
      <c r="J50" s="4" t="s">
        <v>164</v>
      </c>
      <c r="K50" s="1">
        <v>55.437914370000001</v>
      </c>
      <c r="L50" s="9">
        <v>53560898</v>
      </c>
      <c r="M50" s="1" t="s">
        <v>165</v>
      </c>
      <c r="N50" s="1">
        <v>64.074674619999996</v>
      </c>
      <c r="O50" s="9">
        <v>59294573</v>
      </c>
      <c r="P50" s="5">
        <f t="shared" si="1"/>
        <v>8.6367602499999947</v>
      </c>
      <c r="Q50" s="5">
        <v>-0.84</v>
      </c>
      <c r="R50" s="1">
        <v>-0.4</v>
      </c>
      <c r="S50" s="1">
        <v>-0.61</v>
      </c>
      <c r="T50" s="5">
        <v>0.03</v>
      </c>
      <c r="U50" s="1">
        <v>0.44</v>
      </c>
      <c r="V50" s="5">
        <v>-0.15</v>
      </c>
      <c r="W50" s="1">
        <v>0.27</v>
      </c>
      <c r="X50" s="1">
        <v>0</v>
      </c>
      <c r="Y50" s="3" t="s">
        <v>5</v>
      </c>
      <c r="Z50" s="3">
        <v>1.2800000000000001E-2</v>
      </c>
      <c r="AA50" s="6">
        <v>2.1324600143002301E-4</v>
      </c>
      <c r="AB50" s="1">
        <v>3.8295532351946301E-3</v>
      </c>
      <c r="AC50" s="1">
        <v>6.9448781658964398E-2</v>
      </c>
      <c r="AD50" s="5">
        <v>3.6711191035281181</v>
      </c>
      <c r="AE50" s="5">
        <v>4.6997499999999999</v>
      </c>
      <c r="AF50" s="5">
        <v>4.2509410000000001</v>
      </c>
      <c r="AG50" s="6" t="s">
        <v>44</v>
      </c>
      <c r="AH50" s="1">
        <v>5.09</v>
      </c>
      <c r="AI50" s="5">
        <v>60.044300562276362</v>
      </c>
      <c r="AJ50" s="14" t="s">
        <v>634</v>
      </c>
    </row>
    <row r="51" spans="1:36">
      <c r="A51" s="1" t="s">
        <v>623</v>
      </c>
      <c r="B51" s="1" t="s">
        <v>609</v>
      </c>
      <c r="C51" s="1" t="s">
        <v>177</v>
      </c>
      <c r="D51" s="8" t="s">
        <v>473</v>
      </c>
      <c r="E51" s="8"/>
      <c r="F51" s="1" t="s">
        <v>159</v>
      </c>
      <c r="G51" s="1" t="s">
        <v>178</v>
      </c>
      <c r="H51" s="3">
        <v>67.168444809999997</v>
      </c>
      <c r="I51" s="9">
        <v>434613968</v>
      </c>
      <c r="J51" s="4" t="s">
        <v>179</v>
      </c>
      <c r="K51" s="1">
        <v>61.054472079999996</v>
      </c>
      <c r="L51" s="9">
        <v>61308955</v>
      </c>
      <c r="M51" s="1" t="s">
        <v>178</v>
      </c>
      <c r="N51" s="1">
        <v>67.168444809999997</v>
      </c>
      <c r="O51" s="9">
        <v>434613968</v>
      </c>
      <c r="P51" s="5">
        <v>6.1139727300000004</v>
      </c>
      <c r="Q51" s="1">
        <v>0.05</v>
      </c>
      <c r="R51" s="1">
        <v>0.52</v>
      </c>
      <c r="S51" s="1">
        <v>0.09</v>
      </c>
      <c r="T51" s="1">
        <v>-0.08</v>
      </c>
      <c r="U51" s="1">
        <v>0.61</v>
      </c>
      <c r="V51" s="1">
        <v>-0.36</v>
      </c>
      <c r="W51" s="5">
        <v>0.252</v>
      </c>
      <c r="X51" s="1">
        <v>0</v>
      </c>
      <c r="Y51" s="23">
        <v>2.3385360000000001E-2</v>
      </c>
      <c r="Z51" s="16">
        <v>4.2110271714285698E-2</v>
      </c>
      <c r="AA51" s="1">
        <v>1.4790359280159E-4</v>
      </c>
      <c r="AB51" s="6">
        <v>6.8729079814589005E-5</v>
      </c>
      <c r="AC51" s="1">
        <v>1.5998360086524801E-2</v>
      </c>
      <c r="AD51" s="5">
        <v>3.8300212762062618</v>
      </c>
      <c r="AE51" s="5">
        <v>5.9035640000000003</v>
      </c>
      <c r="AF51" s="5">
        <v>4.2449760000000003</v>
      </c>
      <c r="AG51" s="6" t="s">
        <v>25</v>
      </c>
      <c r="AH51" s="1">
        <v>5.29</v>
      </c>
      <c r="AI51" s="1">
        <v>84.45</v>
      </c>
      <c r="AJ51" s="14" t="s">
        <v>634</v>
      </c>
    </row>
    <row r="52" spans="1:36">
      <c r="A52" s="1" t="s">
        <v>608</v>
      </c>
      <c r="B52" s="1" t="s">
        <v>614</v>
      </c>
      <c r="C52" s="1" t="s">
        <v>158</v>
      </c>
      <c r="D52" s="8" t="s">
        <v>474</v>
      </c>
      <c r="E52" s="8"/>
      <c r="F52" s="1" t="s">
        <v>159</v>
      </c>
      <c r="G52" s="1" t="s">
        <v>160</v>
      </c>
      <c r="H52" s="3">
        <v>86.685408929999994</v>
      </c>
      <c r="I52" s="11">
        <v>61348556</v>
      </c>
      <c r="J52" s="4" t="s">
        <v>161</v>
      </c>
      <c r="K52" s="1">
        <v>78.325622370000005</v>
      </c>
      <c r="L52" s="9">
        <v>593342541</v>
      </c>
      <c r="M52" s="1" t="s">
        <v>162</v>
      </c>
      <c r="N52" s="1">
        <v>95.940130809999999</v>
      </c>
      <c r="O52" s="9">
        <v>168837325</v>
      </c>
      <c r="P52" s="5">
        <f t="shared" ref="P52:P83" si="2">N52-K52</f>
        <v>17.614508439999994</v>
      </c>
      <c r="Q52" s="5">
        <v>0.56999999999999995</v>
      </c>
      <c r="R52" s="1">
        <v>0.01</v>
      </c>
      <c r="S52" s="1">
        <v>0.03</v>
      </c>
      <c r="T52" s="5">
        <v>0.33</v>
      </c>
      <c r="U52" s="1">
        <v>0.49</v>
      </c>
      <c r="V52" s="5">
        <v>-0.14000000000000001</v>
      </c>
      <c r="W52" s="1">
        <v>-0.13</v>
      </c>
      <c r="X52" s="1">
        <v>0</v>
      </c>
      <c r="Y52" s="3" t="s">
        <v>5</v>
      </c>
      <c r="Z52" s="3">
        <v>2.0400000000000001E-2</v>
      </c>
      <c r="AA52" s="6">
        <v>1.2086951471923499E-5</v>
      </c>
      <c r="AB52" s="6">
        <v>8.1659806244749299E-6</v>
      </c>
      <c r="AC52" s="6">
        <v>9.9850819834656996E-9</v>
      </c>
      <c r="AD52" s="5">
        <v>4.9176832215436637</v>
      </c>
      <c r="AE52" s="5">
        <v>6.4174410000000002</v>
      </c>
      <c r="AF52" s="5">
        <v>4.3087359999999997</v>
      </c>
      <c r="AG52" s="6" t="s">
        <v>8</v>
      </c>
      <c r="AH52" s="1">
        <v>6.61</v>
      </c>
      <c r="AI52" s="5">
        <v>43.175408911449523</v>
      </c>
      <c r="AJ52" s="14" t="s">
        <v>634</v>
      </c>
    </row>
    <row r="53" spans="1:36">
      <c r="A53" s="1" t="s">
        <v>617</v>
      </c>
      <c r="B53" s="1" t="s">
        <v>609</v>
      </c>
      <c r="C53" s="1" t="s">
        <v>41</v>
      </c>
      <c r="D53" s="8" t="s">
        <v>606</v>
      </c>
      <c r="E53" s="8"/>
      <c r="F53" s="1" t="s">
        <v>159</v>
      </c>
      <c r="G53" s="1" t="s">
        <v>160</v>
      </c>
      <c r="H53" s="3">
        <v>86.685408929999994</v>
      </c>
      <c r="I53" s="9">
        <v>61348556</v>
      </c>
      <c r="J53" s="4" t="s">
        <v>171</v>
      </c>
      <c r="K53" s="1">
        <v>79.848582750000006</v>
      </c>
      <c r="L53" s="9">
        <v>578873857</v>
      </c>
      <c r="M53" s="1" t="s">
        <v>172</v>
      </c>
      <c r="N53" s="1">
        <v>97.960401540000007</v>
      </c>
      <c r="O53" s="9">
        <v>399574586</v>
      </c>
      <c r="P53" s="5">
        <f t="shared" si="2"/>
        <v>18.111818790000001</v>
      </c>
      <c r="Q53" s="1">
        <v>-1.32</v>
      </c>
      <c r="R53" s="1">
        <v>-0.5</v>
      </c>
      <c r="S53" s="1">
        <v>-0.24</v>
      </c>
      <c r="T53" s="5">
        <v>0.33</v>
      </c>
      <c r="U53" s="1">
        <v>-0.76</v>
      </c>
      <c r="V53" s="1">
        <v>-0.01</v>
      </c>
      <c r="W53" s="1">
        <v>-0.35</v>
      </c>
      <c r="X53" s="1">
        <v>0</v>
      </c>
      <c r="Y53" s="3" t="s">
        <v>5</v>
      </c>
      <c r="Z53" s="19">
        <v>4.5221957446808497E-3</v>
      </c>
      <c r="AA53" s="6">
        <v>1.45254029992881E-6</v>
      </c>
      <c r="AB53" s="1">
        <v>5.49432157219365E-4</v>
      </c>
      <c r="AC53" s="6">
        <v>1.0952001311403901E-6</v>
      </c>
      <c r="AD53" s="5">
        <v>5.8378718095098119</v>
      </c>
      <c r="AE53" s="5">
        <v>5.6779970000000004</v>
      </c>
      <c r="AF53" s="5">
        <v>4.340973</v>
      </c>
      <c r="AG53" s="6" t="s">
        <v>8</v>
      </c>
      <c r="AH53" s="1">
        <v>7.68</v>
      </c>
      <c r="AI53" s="5">
        <v>65.914878137504544</v>
      </c>
      <c r="AJ53" s="14" t="s">
        <v>634</v>
      </c>
    </row>
    <row r="54" spans="1:36">
      <c r="A54" s="1" t="s">
        <v>618</v>
      </c>
      <c r="B54" s="1" t="s">
        <v>609</v>
      </c>
      <c r="C54" s="1" t="s">
        <v>45</v>
      </c>
      <c r="D54" s="8" t="s">
        <v>476</v>
      </c>
      <c r="E54" s="8"/>
      <c r="F54" s="1" t="s">
        <v>159</v>
      </c>
      <c r="G54" s="1" t="s">
        <v>175</v>
      </c>
      <c r="H54" s="3">
        <v>96.95026618</v>
      </c>
      <c r="I54" s="9">
        <v>79381552</v>
      </c>
      <c r="J54" s="4" t="s">
        <v>175</v>
      </c>
      <c r="K54" s="1">
        <v>96.95026618</v>
      </c>
      <c r="L54" s="9">
        <v>79381552</v>
      </c>
      <c r="M54" s="1" t="s">
        <v>176</v>
      </c>
      <c r="N54" s="1">
        <v>109.9333127</v>
      </c>
      <c r="O54" s="9">
        <v>131458587</v>
      </c>
      <c r="P54" s="5">
        <f t="shared" si="2"/>
        <v>12.983046520000002</v>
      </c>
      <c r="Q54" s="1">
        <v>-0.73</v>
      </c>
      <c r="R54" s="1">
        <v>-0.6</v>
      </c>
      <c r="S54" s="1">
        <v>-0.06</v>
      </c>
      <c r="T54" s="5">
        <v>0.61</v>
      </c>
      <c r="U54" s="1">
        <v>-0.66</v>
      </c>
      <c r="V54" s="1">
        <v>0.21</v>
      </c>
      <c r="W54" s="1">
        <v>-0.22</v>
      </c>
      <c r="X54" s="1">
        <v>0</v>
      </c>
      <c r="Y54" s="19">
        <v>3.82853846153846E-3</v>
      </c>
      <c r="Z54" s="19">
        <v>7.0133881666666698E-3</v>
      </c>
      <c r="AA54" s="6">
        <v>4.6381238736348302E-6</v>
      </c>
      <c r="AB54" s="6">
        <v>4.5175543163529196E-3</v>
      </c>
      <c r="AC54" s="6">
        <v>2.1040770462555898E-3</v>
      </c>
      <c r="AD54" s="5">
        <v>5.3336576565351059</v>
      </c>
      <c r="AE54" s="5">
        <v>5.0130530000000002</v>
      </c>
      <c r="AF54" s="5">
        <v>4.377078</v>
      </c>
      <c r="AG54" s="6" t="s">
        <v>25</v>
      </c>
      <c r="AH54" s="1">
        <v>7.58</v>
      </c>
      <c r="AI54" s="5">
        <v>83.922462941847215</v>
      </c>
      <c r="AJ54" s="14" t="s">
        <v>635</v>
      </c>
    </row>
    <row r="55" spans="1:36">
      <c r="A55" s="1" t="s">
        <v>613</v>
      </c>
      <c r="B55" s="1" t="s">
        <v>609</v>
      </c>
      <c r="C55" s="1" t="s">
        <v>13</v>
      </c>
      <c r="D55" s="8" t="s">
        <v>477</v>
      </c>
      <c r="E55" s="8"/>
      <c r="F55" s="1" t="s">
        <v>159</v>
      </c>
      <c r="G55" s="1" t="s">
        <v>175</v>
      </c>
      <c r="H55" s="3">
        <v>96.95026618</v>
      </c>
      <c r="I55" s="9">
        <v>79381552</v>
      </c>
      <c r="J55" s="4" t="s">
        <v>180</v>
      </c>
      <c r="K55" s="1">
        <v>48.474811010000003</v>
      </c>
      <c r="L55" s="9">
        <v>36921940</v>
      </c>
      <c r="M55" s="1" t="s">
        <v>172</v>
      </c>
      <c r="N55" s="1">
        <v>97.960401540000007</v>
      </c>
      <c r="O55" s="9">
        <v>399574586</v>
      </c>
      <c r="P55" s="5">
        <f t="shared" si="2"/>
        <v>49.485590530000003</v>
      </c>
      <c r="Q55" s="1">
        <v>-0.14000000000000001</v>
      </c>
      <c r="R55" s="1">
        <v>0.08</v>
      </c>
      <c r="S55" s="1">
        <v>7.0000000000000007E-2</v>
      </c>
      <c r="T55" s="5">
        <v>-0.04</v>
      </c>
      <c r="U55" s="1">
        <v>0.04</v>
      </c>
      <c r="V55" s="1">
        <v>0.03</v>
      </c>
      <c r="W55" s="1">
        <v>0.06</v>
      </c>
      <c r="X55" s="1">
        <v>0</v>
      </c>
      <c r="Y55" s="3" t="s">
        <v>5</v>
      </c>
      <c r="Z55" s="19">
        <v>2.3586410022988499E-2</v>
      </c>
      <c r="AA55" s="6">
        <v>3.3899999999999997E-5</v>
      </c>
      <c r="AB55" s="6">
        <v>4.5316649999999998E-3</v>
      </c>
      <c r="AC55" s="6">
        <v>1.5021502000000001E-2</v>
      </c>
      <c r="AD55" s="5">
        <v>4.4698003017969175</v>
      </c>
      <c r="AE55" s="5">
        <v>4.8906900000000002</v>
      </c>
      <c r="AF55" s="5">
        <v>4.3541530000000002</v>
      </c>
      <c r="AG55" s="6" t="s">
        <v>44</v>
      </c>
      <c r="AH55" s="1">
        <v>6.08</v>
      </c>
      <c r="AI55" s="1">
        <v>89.19</v>
      </c>
      <c r="AJ55" s="14" t="s">
        <v>634</v>
      </c>
    </row>
    <row r="56" spans="1:36">
      <c r="A56" s="1" t="s">
        <v>616</v>
      </c>
      <c r="B56" s="1" t="s">
        <v>609</v>
      </c>
      <c r="C56" s="1" t="s">
        <v>126</v>
      </c>
      <c r="D56" s="8" t="s">
        <v>478</v>
      </c>
      <c r="E56" s="8"/>
      <c r="F56" s="1" t="s">
        <v>159</v>
      </c>
      <c r="G56" s="1" t="s">
        <v>168</v>
      </c>
      <c r="H56" s="2">
        <v>105.2997445</v>
      </c>
      <c r="I56" s="9">
        <v>477793842</v>
      </c>
      <c r="J56" s="4" t="s">
        <v>169</v>
      </c>
      <c r="K56" s="1">
        <v>95.437614019999998</v>
      </c>
      <c r="L56" s="9">
        <v>444465153</v>
      </c>
      <c r="M56" s="1" t="s">
        <v>170</v>
      </c>
      <c r="N56" s="1">
        <v>115.0744995</v>
      </c>
      <c r="O56" s="9">
        <v>480104404</v>
      </c>
      <c r="P56" s="5">
        <f t="shared" si="2"/>
        <v>19.636885480000004</v>
      </c>
      <c r="Q56" s="1">
        <v>-0.49</v>
      </c>
      <c r="R56" s="1">
        <v>-0.27</v>
      </c>
      <c r="S56" s="1">
        <v>-0.22</v>
      </c>
      <c r="T56" s="5">
        <v>0.44</v>
      </c>
      <c r="U56" s="1">
        <v>0.04</v>
      </c>
      <c r="V56" s="1">
        <v>0.51</v>
      </c>
      <c r="W56" s="1">
        <v>-0.26</v>
      </c>
      <c r="X56" s="1">
        <v>0</v>
      </c>
      <c r="Y56" s="20">
        <v>1.20972571428571E-3</v>
      </c>
      <c r="Z56" s="19">
        <v>8.5455238095238104E-4</v>
      </c>
      <c r="AA56" s="6">
        <v>7.00224513439096E-6</v>
      </c>
      <c r="AB56" s="6">
        <v>1.78909764780855E-9</v>
      </c>
      <c r="AC56" s="6">
        <v>5.9275417907400703E-10</v>
      </c>
      <c r="AD56" s="5">
        <v>5.1547626895364509</v>
      </c>
      <c r="AE56" s="5">
        <v>5.0372519999999996</v>
      </c>
      <c r="AF56" s="5">
        <v>4.2733270000000001</v>
      </c>
      <c r="AG56" s="6" t="s">
        <v>25</v>
      </c>
      <c r="AH56" s="1">
        <v>6.89</v>
      </c>
      <c r="AI56" s="1">
        <v>74.61</v>
      </c>
      <c r="AJ56" s="14" t="s">
        <v>635</v>
      </c>
    </row>
    <row r="57" spans="1:36">
      <c r="A57" s="1" t="s">
        <v>608</v>
      </c>
      <c r="B57" s="1" t="s">
        <v>609</v>
      </c>
      <c r="C57" s="1" t="s">
        <v>9</v>
      </c>
      <c r="D57" s="8" t="s">
        <v>475</v>
      </c>
      <c r="E57" s="8"/>
      <c r="F57" s="1" t="s">
        <v>159</v>
      </c>
      <c r="G57" s="1" t="s">
        <v>168</v>
      </c>
      <c r="H57" s="3">
        <v>105.2997445</v>
      </c>
      <c r="I57" s="9">
        <v>477793842</v>
      </c>
      <c r="J57" s="4" t="s">
        <v>173</v>
      </c>
      <c r="K57" s="1">
        <v>103.78709240000001</v>
      </c>
      <c r="L57" s="9">
        <v>466111373</v>
      </c>
      <c r="M57" s="1" t="s">
        <v>174</v>
      </c>
      <c r="N57" s="1">
        <v>118.11011209999999</v>
      </c>
      <c r="O57" s="9">
        <v>481879337</v>
      </c>
      <c r="P57" s="5">
        <f t="shared" si="2"/>
        <v>14.323019699999989</v>
      </c>
      <c r="Q57" s="1">
        <v>0.42</v>
      </c>
      <c r="R57" s="1">
        <v>7.0000000000000007E-2</v>
      </c>
      <c r="S57" s="1">
        <v>0.17</v>
      </c>
      <c r="T57" s="5">
        <v>-0.19</v>
      </c>
      <c r="U57" s="1">
        <v>0.26</v>
      </c>
      <c r="V57" s="5">
        <v>-0.23</v>
      </c>
      <c r="W57" s="1">
        <v>0.18</v>
      </c>
      <c r="X57" s="1">
        <v>0</v>
      </c>
      <c r="Y57" s="19">
        <v>3.5487327310344798E-2</v>
      </c>
      <c r="Z57" s="19">
        <v>1.2786240000000001E-2</v>
      </c>
      <c r="AA57" s="1">
        <v>2.0825804164137401E-4</v>
      </c>
      <c r="AB57" s="1">
        <v>1.6766241062999799E-3</v>
      </c>
      <c r="AC57" s="6">
        <v>2.7591319706088399E-5</v>
      </c>
      <c r="AD57" s="5">
        <v>3.681398219822519</v>
      </c>
      <c r="AE57" s="5">
        <v>5.3125070000000001</v>
      </c>
      <c r="AF57" s="5">
        <v>4.4223439999999998</v>
      </c>
      <c r="AG57" s="6" t="s">
        <v>25</v>
      </c>
      <c r="AH57" s="1">
        <v>5.0999999999999996</v>
      </c>
      <c r="AI57" s="5">
        <v>54.44989488437281</v>
      </c>
      <c r="AJ57" s="14" t="s">
        <v>635</v>
      </c>
    </row>
    <row r="58" spans="1:36">
      <c r="A58" s="1" t="s">
        <v>622</v>
      </c>
      <c r="B58" s="1" t="s">
        <v>609</v>
      </c>
      <c r="C58" s="1" t="s">
        <v>181</v>
      </c>
      <c r="D58" s="8" t="s">
        <v>479</v>
      </c>
      <c r="E58" s="8"/>
      <c r="F58" s="1" t="s">
        <v>159</v>
      </c>
      <c r="G58" s="1" t="s">
        <v>182</v>
      </c>
      <c r="H58" s="3">
        <v>229.15114220000001</v>
      </c>
      <c r="I58" s="9" t="s">
        <v>5</v>
      </c>
      <c r="J58" s="4" t="s">
        <v>167</v>
      </c>
      <c r="K58" s="1">
        <v>223.32445139999999</v>
      </c>
      <c r="L58" s="9">
        <v>666229525</v>
      </c>
      <c r="M58" s="1" t="s">
        <v>166</v>
      </c>
      <c r="N58" s="1">
        <v>230.1561758</v>
      </c>
      <c r="O58" s="9">
        <v>655647354</v>
      </c>
      <c r="P58" s="5">
        <f t="shared" si="2"/>
        <v>6.831724400000013</v>
      </c>
      <c r="Q58" s="1">
        <v>0.61</v>
      </c>
      <c r="R58" s="1">
        <v>0.43</v>
      </c>
      <c r="S58" s="1">
        <v>0.86</v>
      </c>
      <c r="T58" s="5">
        <v>1.49</v>
      </c>
      <c r="U58" s="1">
        <v>1.9</v>
      </c>
      <c r="V58" s="1">
        <v>-0.4</v>
      </c>
      <c r="W58" s="1">
        <v>-0.11</v>
      </c>
      <c r="X58" s="1">
        <v>0</v>
      </c>
      <c r="Y58" s="20">
        <v>4.2059999999999999E-7</v>
      </c>
      <c r="Z58" s="20">
        <v>2.2338533333333299E-5</v>
      </c>
      <c r="AA58" s="6">
        <v>9.8969147321881207E-9</v>
      </c>
      <c r="AB58" s="6">
        <v>1.24760735076279E-9</v>
      </c>
      <c r="AC58" s="6">
        <v>9.0705221111875302E-14</v>
      </c>
      <c r="AD58" s="5">
        <v>8.0045001714243647</v>
      </c>
      <c r="AE58" s="5">
        <v>4.7223249999999997</v>
      </c>
      <c r="AF58" s="5">
        <v>4.2297890000000002</v>
      </c>
      <c r="AG58" s="6" t="s">
        <v>25</v>
      </c>
      <c r="AH58" s="1">
        <v>10.029999999999999</v>
      </c>
      <c r="AI58" s="1">
        <v>63.38</v>
      </c>
      <c r="AJ58" s="14" t="s">
        <v>634</v>
      </c>
    </row>
    <row r="59" spans="1:36">
      <c r="A59" s="1" t="s">
        <v>622</v>
      </c>
      <c r="B59" s="1" t="s">
        <v>614</v>
      </c>
      <c r="C59" s="1" t="s">
        <v>118</v>
      </c>
      <c r="D59" s="8" t="s">
        <v>480</v>
      </c>
      <c r="E59" s="8"/>
      <c r="F59" s="1" t="s">
        <v>159</v>
      </c>
      <c r="G59" s="1" t="s">
        <v>166</v>
      </c>
      <c r="H59" s="3">
        <v>230.1561758</v>
      </c>
      <c r="I59" s="9">
        <v>655647354</v>
      </c>
      <c r="J59" s="4" t="s">
        <v>167</v>
      </c>
      <c r="K59" s="1">
        <v>223.32445139999999</v>
      </c>
      <c r="L59" s="9">
        <v>666229525</v>
      </c>
      <c r="M59" s="1" t="s">
        <v>166</v>
      </c>
      <c r="N59" s="1">
        <v>230.1561758</v>
      </c>
      <c r="O59" s="9">
        <v>655647354</v>
      </c>
      <c r="P59" s="5">
        <f t="shared" si="2"/>
        <v>6.831724400000013</v>
      </c>
      <c r="Q59" s="5">
        <v>-0.45</v>
      </c>
      <c r="R59" s="1">
        <v>0.38</v>
      </c>
      <c r="S59" s="1">
        <v>0.75</v>
      </c>
      <c r="T59" s="5">
        <v>1.76</v>
      </c>
      <c r="U59" s="1">
        <v>1.1200000000000001</v>
      </c>
      <c r="V59" s="1">
        <v>-0.04</v>
      </c>
      <c r="W59" s="1">
        <v>-0.02</v>
      </c>
      <c r="X59" s="1">
        <v>0</v>
      </c>
      <c r="Y59" s="3">
        <v>2.9999999999999997E-4</v>
      </c>
      <c r="Z59" s="3">
        <v>8.5000000000000006E-3</v>
      </c>
      <c r="AA59" s="6">
        <v>8.89562321548798E-6</v>
      </c>
      <c r="AB59" s="6">
        <v>7.18901972052155E-6</v>
      </c>
      <c r="AC59" s="6">
        <v>2.1754660888939602E-5</v>
      </c>
      <c r="AD59" s="5">
        <v>5.0508236204225252</v>
      </c>
      <c r="AE59" s="5">
        <v>5.7829769999999998</v>
      </c>
      <c r="AF59" s="5">
        <v>4.4916549999999997</v>
      </c>
      <c r="AG59" s="6" t="s">
        <v>25</v>
      </c>
      <c r="AH59" s="1">
        <v>6.77</v>
      </c>
      <c r="AI59" s="5">
        <v>68.024571613320404</v>
      </c>
      <c r="AJ59" s="14" t="s">
        <v>634</v>
      </c>
    </row>
    <row r="60" spans="1:36">
      <c r="A60" s="1" t="s">
        <v>613</v>
      </c>
      <c r="B60" s="1" t="s">
        <v>611</v>
      </c>
      <c r="C60" s="1" t="s">
        <v>80</v>
      </c>
      <c r="D60" s="8" t="s">
        <v>481</v>
      </c>
      <c r="E60" s="8"/>
      <c r="F60" s="1" t="s">
        <v>159</v>
      </c>
      <c r="G60" s="1" t="s">
        <v>183</v>
      </c>
      <c r="H60" s="2">
        <v>244.38</v>
      </c>
      <c r="I60" s="9">
        <v>683249793</v>
      </c>
      <c r="J60" s="4" t="s">
        <v>184</v>
      </c>
      <c r="K60" s="1">
        <v>243.87801809999999</v>
      </c>
      <c r="L60" s="9">
        <v>683071091</v>
      </c>
      <c r="M60" s="1" t="s">
        <v>185</v>
      </c>
      <c r="N60" s="1">
        <v>254.0266647</v>
      </c>
      <c r="O60" s="9">
        <v>688688720</v>
      </c>
      <c r="P60" s="5">
        <f t="shared" si="2"/>
        <v>10.148646600000006</v>
      </c>
      <c r="Q60" s="1">
        <v>-0.16</v>
      </c>
      <c r="R60" s="1">
        <v>-0.08</v>
      </c>
      <c r="S60" s="1">
        <v>-0.11</v>
      </c>
      <c r="T60" s="5">
        <v>0.2</v>
      </c>
      <c r="U60" s="1">
        <v>-0.21</v>
      </c>
      <c r="V60" s="1">
        <v>0.06</v>
      </c>
      <c r="W60" s="1">
        <v>-0.13</v>
      </c>
      <c r="X60" s="1">
        <v>0</v>
      </c>
      <c r="Y60" s="20">
        <v>3.4629399999999999E-3</v>
      </c>
      <c r="Z60" s="19">
        <v>1.50481333333333E-2</v>
      </c>
      <c r="AA60" s="6">
        <v>9.6182306857928202E-6</v>
      </c>
      <c r="AB60" s="6">
        <v>1.3604854955939801E-6</v>
      </c>
      <c r="AC60" s="6">
        <v>1.8584287675427199E-7</v>
      </c>
      <c r="AD60" s="5">
        <v>5.016904810921452</v>
      </c>
      <c r="AE60" s="5">
        <v>5.3829250000000002</v>
      </c>
      <c r="AF60" s="5">
        <v>4.232437</v>
      </c>
      <c r="AG60" s="6" t="s">
        <v>25</v>
      </c>
      <c r="AH60" s="1">
        <v>6.74</v>
      </c>
      <c r="AI60" s="1">
        <v>54.04</v>
      </c>
      <c r="AJ60" s="14" t="s">
        <v>634</v>
      </c>
    </row>
    <row r="61" spans="1:36">
      <c r="A61" s="1" t="s">
        <v>613</v>
      </c>
      <c r="B61" s="1" t="s">
        <v>609</v>
      </c>
      <c r="C61" s="1" t="s">
        <v>13</v>
      </c>
      <c r="D61" s="8" t="s">
        <v>482</v>
      </c>
      <c r="E61" s="8"/>
      <c r="F61" s="1" t="s">
        <v>186</v>
      </c>
      <c r="G61" s="1" t="s">
        <v>194</v>
      </c>
      <c r="H61" s="3">
        <v>71.28</v>
      </c>
      <c r="I61" s="9">
        <v>16038548</v>
      </c>
      <c r="J61" s="4" t="s">
        <v>199</v>
      </c>
      <c r="K61" s="1">
        <v>64.100275190000005</v>
      </c>
      <c r="L61" s="9">
        <v>17770942</v>
      </c>
      <c r="M61" s="1" t="s">
        <v>195</v>
      </c>
      <c r="N61" s="1">
        <v>79.956097380000003</v>
      </c>
      <c r="O61" s="9">
        <v>16461823</v>
      </c>
      <c r="P61" s="5">
        <f t="shared" si="2"/>
        <v>15.855822189999998</v>
      </c>
      <c r="Q61" s="1">
        <v>0.05</v>
      </c>
      <c r="R61" s="1">
        <v>0</v>
      </c>
      <c r="S61" s="1">
        <v>0.12</v>
      </c>
      <c r="T61" s="5">
        <v>0.26</v>
      </c>
      <c r="U61" s="1">
        <v>-0.04</v>
      </c>
      <c r="V61" s="1">
        <v>0.08</v>
      </c>
      <c r="W61" s="1">
        <v>0.04</v>
      </c>
      <c r="X61" s="1">
        <v>0</v>
      </c>
      <c r="Y61" s="19">
        <v>1.00766291948052E-2</v>
      </c>
      <c r="Z61" s="19">
        <v>4.5690695856115099E-2</v>
      </c>
      <c r="AA61" s="6">
        <v>1.7820600000000001E-4</v>
      </c>
      <c r="AB61" s="6">
        <v>3.5029599999999999E-4</v>
      </c>
      <c r="AC61" s="6">
        <v>2.4300000000000001E-5</v>
      </c>
      <c r="AD61" s="5">
        <v>3.7490776778354835</v>
      </c>
      <c r="AE61" s="5">
        <v>4.8906900000000002</v>
      </c>
      <c r="AF61" s="5">
        <v>4.3541530000000002</v>
      </c>
      <c r="AG61" s="6" t="s">
        <v>8</v>
      </c>
      <c r="AH61" s="1">
        <v>5.19</v>
      </c>
      <c r="AI61" s="1">
        <v>89.19</v>
      </c>
      <c r="AJ61" s="14" t="s">
        <v>634</v>
      </c>
    </row>
    <row r="62" spans="1:36">
      <c r="A62" s="1" t="s">
        <v>613</v>
      </c>
      <c r="B62" s="1" t="s">
        <v>614</v>
      </c>
      <c r="C62" s="1" t="s">
        <v>35</v>
      </c>
      <c r="D62" s="8" t="s">
        <v>483</v>
      </c>
      <c r="E62" s="8"/>
      <c r="F62" s="1" t="s">
        <v>186</v>
      </c>
      <c r="G62" s="1" t="s">
        <v>193</v>
      </c>
      <c r="H62" s="3">
        <v>74.371230120000007</v>
      </c>
      <c r="I62" s="11">
        <v>18822229</v>
      </c>
      <c r="J62" s="4" t="s">
        <v>194</v>
      </c>
      <c r="K62" s="1">
        <v>71.27745994</v>
      </c>
      <c r="L62" s="9">
        <v>16038548</v>
      </c>
      <c r="M62" s="1" t="s">
        <v>195</v>
      </c>
      <c r="N62" s="1">
        <v>79.956097380000003</v>
      </c>
      <c r="O62" s="9">
        <v>16461823</v>
      </c>
      <c r="P62" s="5">
        <f t="shared" si="2"/>
        <v>8.6786374400000028</v>
      </c>
      <c r="Q62" s="5">
        <v>-0.01</v>
      </c>
      <c r="R62" s="1">
        <v>-0.03</v>
      </c>
      <c r="S62" s="1">
        <v>0.13</v>
      </c>
      <c r="T62" s="5">
        <v>0.06</v>
      </c>
      <c r="U62" s="1">
        <v>-0.09</v>
      </c>
      <c r="V62" s="1">
        <v>0.09</v>
      </c>
      <c r="W62" s="1">
        <v>-7.0000000000000007E-2</v>
      </c>
      <c r="X62" s="1">
        <v>0</v>
      </c>
      <c r="Y62" s="3">
        <v>1.12E-2</v>
      </c>
      <c r="Z62" s="3">
        <v>1.01E-2</v>
      </c>
      <c r="AA62" s="6">
        <v>1.54494155362173E-5</v>
      </c>
      <c r="AB62" s="6">
        <v>9.0658100855955896E-5</v>
      </c>
      <c r="AC62" s="1">
        <v>6.46023694446218E-4</v>
      </c>
      <c r="AD62" s="5">
        <v>4.8110879456370057</v>
      </c>
      <c r="AE62" s="5">
        <v>5.7552029999999998</v>
      </c>
      <c r="AF62" s="5">
        <v>4.3722940000000001</v>
      </c>
      <c r="AG62" s="6" t="s">
        <v>25</v>
      </c>
      <c r="AH62" s="1">
        <v>6.44</v>
      </c>
      <c r="AI62" s="5">
        <v>70.551558752997607</v>
      </c>
      <c r="AJ62" s="14" t="s">
        <v>634</v>
      </c>
    </row>
    <row r="63" spans="1:36">
      <c r="A63" s="1" t="s">
        <v>621</v>
      </c>
      <c r="B63" s="1" t="s">
        <v>609</v>
      </c>
      <c r="C63" s="1" t="s">
        <v>71</v>
      </c>
      <c r="D63" s="8" t="s">
        <v>484</v>
      </c>
      <c r="E63" s="8"/>
      <c r="F63" s="1" t="s">
        <v>186</v>
      </c>
      <c r="G63" s="1" t="s">
        <v>200</v>
      </c>
      <c r="H63" s="3">
        <v>97.838316649999996</v>
      </c>
      <c r="I63" s="9" t="s">
        <v>120</v>
      </c>
      <c r="J63" s="4" t="s">
        <v>201</v>
      </c>
      <c r="K63" s="1">
        <v>92.248566819999994</v>
      </c>
      <c r="L63" s="9">
        <v>26650271</v>
      </c>
      <c r="M63" s="1" t="s">
        <v>202</v>
      </c>
      <c r="N63" s="1">
        <v>99.361277029999997</v>
      </c>
      <c r="O63" s="9" t="s">
        <v>5</v>
      </c>
      <c r="P63" s="5">
        <f t="shared" si="2"/>
        <v>7.112710210000003</v>
      </c>
      <c r="Q63" s="1">
        <v>0.04</v>
      </c>
      <c r="R63" s="1">
        <v>0.03</v>
      </c>
      <c r="S63" s="1">
        <v>0.04</v>
      </c>
      <c r="T63" s="5">
        <v>-0.04</v>
      </c>
      <c r="U63" s="1">
        <v>0.02</v>
      </c>
      <c r="V63" s="1">
        <v>0.03</v>
      </c>
      <c r="W63" s="1">
        <v>0.02</v>
      </c>
      <c r="X63" s="1">
        <v>0</v>
      </c>
      <c r="Y63" s="3" t="s">
        <v>5</v>
      </c>
      <c r="Z63" s="19">
        <v>4.9418397000000003E-2</v>
      </c>
      <c r="AA63" s="6">
        <v>1.9735502228890301E-5</v>
      </c>
      <c r="AB63" s="6">
        <v>4.40044553248198E-5</v>
      </c>
      <c r="AC63" s="6">
        <v>1.87191746423565E-5</v>
      </c>
      <c r="AD63" s="5">
        <v>4.7047518172056133</v>
      </c>
      <c r="AE63" s="5">
        <v>5.7543449999999998</v>
      </c>
      <c r="AF63" s="5">
        <v>4.1416320000000004</v>
      </c>
      <c r="AG63" s="6" t="s">
        <v>25</v>
      </c>
      <c r="AH63" s="1">
        <v>6.36</v>
      </c>
      <c r="AI63" s="1">
        <v>88.5</v>
      </c>
      <c r="AJ63" s="14" t="s">
        <v>634</v>
      </c>
    </row>
    <row r="64" spans="1:36">
      <c r="A64" s="1" t="s">
        <v>622</v>
      </c>
      <c r="B64" s="1" t="s">
        <v>611</v>
      </c>
      <c r="C64" s="1" t="s">
        <v>203</v>
      </c>
      <c r="D64" s="8" t="s">
        <v>485</v>
      </c>
      <c r="E64" s="8"/>
      <c r="F64" s="1" t="s">
        <v>186</v>
      </c>
      <c r="G64" s="1" t="s">
        <v>202</v>
      </c>
      <c r="H64" s="2">
        <v>99.36</v>
      </c>
      <c r="I64" s="9" t="s">
        <v>5</v>
      </c>
      <c r="J64" s="4" t="s">
        <v>201</v>
      </c>
      <c r="K64" s="1">
        <v>92.248566819999994</v>
      </c>
      <c r="L64" s="9">
        <v>26650271</v>
      </c>
      <c r="M64" s="1" t="s">
        <v>204</v>
      </c>
      <c r="N64" s="1">
        <v>108.2526258</v>
      </c>
      <c r="O64" s="9">
        <v>24944179</v>
      </c>
      <c r="P64" s="5">
        <f t="shared" si="2"/>
        <v>16.004058980000011</v>
      </c>
      <c r="Q64" s="1">
        <v>1.25</v>
      </c>
      <c r="R64" s="1">
        <v>0.84</v>
      </c>
      <c r="S64" s="1">
        <v>0.02</v>
      </c>
      <c r="T64" s="5">
        <v>0.45</v>
      </c>
      <c r="U64" s="1">
        <v>1.1100000000000001</v>
      </c>
      <c r="V64" s="1">
        <v>0.62</v>
      </c>
      <c r="W64" s="1">
        <v>0.86</v>
      </c>
      <c r="X64" s="1">
        <v>0</v>
      </c>
      <c r="Y64" s="3" t="s">
        <v>5</v>
      </c>
      <c r="Z64" s="3" t="s">
        <v>5</v>
      </c>
      <c r="AA64" s="6">
        <v>8.6730800315959505E-5</v>
      </c>
      <c r="AB64" s="6">
        <v>4.4047747113085097E-6</v>
      </c>
      <c r="AC64" s="6">
        <v>1.5754139095491801E-6</v>
      </c>
      <c r="AD64" s="5">
        <v>4.0618266461013048</v>
      </c>
      <c r="AE64" s="5">
        <v>4.8767319999999996</v>
      </c>
      <c r="AF64" s="5">
        <v>4.3706639999999997</v>
      </c>
      <c r="AG64" s="6" t="s">
        <v>8</v>
      </c>
      <c r="AH64" s="1">
        <v>5.58</v>
      </c>
      <c r="AI64" s="1">
        <v>88.21</v>
      </c>
      <c r="AJ64" s="14" t="s">
        <v>634</v>
      </c>
    </row>
    <row r="65" spans="1:36">
      <c r="A65" s="1" t="s">
        <v>610</v>
      </c>
      <c r="B65" s="1" t="s">
        <v>611</v>
      </c>
      <c r="C65" s="1" t="s">
        <v>21</v>
      </c>
      <c r="D65" s="8" t="s">
        <v>486</v>
      </c>
      <c r="E65" s="8"/>
      <c r="F65" s="1" t="s">
        <v>186</v>
      </c>
      <c r="G65" s="1" t="s">
        <v>205</v>
      </c>
      <c r="H65" s="2">
        <v>205.6511165</v>
      </c>
      <c r="I65" s="9">
        <v>492569270</v>
      </c>
      <c r="J65" s="4" t="s">
        <v>206</v>
      </c>
      <c r="K65" s="1">
        <v>199.37805710000001</v>
      </c>
      <c r="L65" s="9">
        <v>582408643</v>
      </c>
      <c r="M65" s="1" t="s">
        <v>207</v>
      </c>
      <c r="N65" s="1">
        <v>212.8792344</v>
      </c>
      <c r="O65" s="9">
        <v>586142258</v>
      </c>
      <c r="P65" s="5">
        <f t="shared" si="2"/>
        <v>13.501177299999995</v>
      </c>
      <c r="Q65" s="1">
        <v>7.0000000000000007E-2</v>
      </c>
      <c r="R65" s="1">
        <v>0.25</v>
      </c>
      <c r="S65" s="1">
        <v>0.13</v>
      </c>
      <c r="T65" s="1">
        <v>-0.05</v>
      </c>
      <c r="U65" s="1">
        <v>-0.04</v>
      </c>
      <c r="V65" s="1">
        <v>0.15</v>
      </c>
      <c r="W65" s="1">
        <v>0.05</v>
      </c>
      <c r="X65" s="1">
        <v>0</v>
      </c>
      <c r="Y65" s="19">
        <v>1.5319869692307701E-2</v>
      </c>
      <c r="Z65" s="19">
        <v>2.7651102882882899E-2</v>
      </c>
      <c r="AA65" s="6">
        <v>2.73E-5</v>
      </c>
      <c r="AB65" s="6">
        <v>2.34E-5</v>
      </c>
      <c r="AC65" s="1">
        <v>2.1409440000000001E-3</v>
      </c>
      <c r="AD65" s="5">
        <v>4.5638373529592435</v>
      </c>
      <c r="AE65" s="5">
        <v>5.4495709999999997</v>
      </c>
      <c r="AF65" s="5">
        <v>4.1987259999999997</v>
      </c>
      <c r="AG65" s="6" t="s">
        <v>101</v>
      </c>
      <c r="AH65" s="1">
        <v>6.18</v>
      </c>
      <c r="AI65" s="1">
        <v>67.63</v>
      </c>
      <c r="AJ65" s="14" t="s">
        <v>634</v>
      </c>
    </row>
    <row r="66" spans="1:36">
      <c r="A66" s="1" t="s">
        <v>610</v>
      </c>
      <c r="B66" s="1" t="s">
        <v>614</v>
      </c>
      <c r="C66" s="1" t="s">
        <v>102</v>
      </c>
      <c r="D66" s="8" t="s">
        <v>488</v>
      </c>
      <c r="E66" s="8"/>
      <c r="F66" s="1" t="s">
        <v>186</v>
      </c>
      <c r="G66" s="1" t="s">
        <v>187</v>
      </c>
      <c r="H66" s="3">
        <v>219.0634838</v>
      </c>
      <c r="I66" s="9">
        <v>661836547</v>
      </c>
      <c r="J66" s="4" t="s">
        <v>188</v>
      </c>
      <c r="K66" s="1">
        <v>210.86916719999999</v>
      </c>
      <c r="L66" s="9">
        <v>581979283</v>
      </c>
      <c r="M66" s="1" t="s">
        <v>189</v>
      </c>
      <c r="N66" s="1">
        <v>226.69943509999999</v>
      </c>
      <c r="O66" s="9">
        <v>692840988</v>
      </c>
      <c r="P66" s="5">
        <f t="shared" si="2"/>
        <v>15.830267899999996</v>
      </c>
      <c r="Q66" s="5">
        <v>0.48</v>
      </c>
      <c r="R66" s="1">
        <v>0.69</v>
      </c>
      <c r="S66" s="1">
        <v>0.63</v>
      </c>
      <c r="T66" s="5">
        <v>0.38</v>
      </c>
      <c r="U66" s="1">
        <v>0.36</v>
      </c>
      <c r="V66" s="5">
        <v>0.55000000000000004</v>
      </c>
      <c r="W66" s="1">
        <v>0.81</v>
      </c>
      <c r="X66" s="1">
        <v>0</v>
      </c>
      <c r="Y66" s="3" t="s">
        <v>5</v>
      </c>
      <c r="Z66" s="3">
        <v>2.87E-2</v>
      </c>
      <c r="AA66" s="6">
        <v>3.2517437294044001E-5</v>
      </c>
      <c r="AB66" s="6">
        <v>3.9618067292579399E-5</v>
      </c>
      <c r="AC66" s="1">
        <v>7.4213862346928004E-4</v>
      </c>
      <c r="AD66" s="5">
        <v>4.4878836885672353</v>
      </c>
      <c r="AE66" s="5">
        <v>5.7967779999999998</v>
      </c>
      <c r="AF66" s="5">
        <v>4.5314120000000004</v>
      </c>
      <c r="AG66" s="6" t="s">
        <v>8</v>
      </c>
      <c r="AH66" s="1">
        <v>6.1</v>
      </c>
      <c r="AI66" s="5">
        <v>43.402900601344179</v>
      </c>
      <c r="AJ66" s="14" t="s">
        <v>634</v>
      </c>
    </row>
    <row r="67" spans="1:36">
      <c r="A67" s="1" t="s">
        <v>619</v>
      </c>
      <c r="B67" s="1" t="s">
        <v>614</v>
      </c>
      <c r="C67" s="1" t="s">
        <v>190</v>
      </c>
      <c r="D67" s="8" t="s">
        <v>489</v>
      </c>
      <c r="E67" s="8"/>
      <c r="F67" s="1" t="s">
        <v>186</v>
      </c>
      <c r="G67" s="1" t="s">
        <v>191</v>
      </c>
      <c r="H67" s="2">
        <v>221.1</v>
      </c>
      <c r="I67" s="11">
        <v>669715562</v>
      </c>
      <c r="J67" s="4" t="s">
        <v>187</v>
      </c>
      <c r="K67" s="1">
        <v>219.0634838</v>
      </c>
      <c r="L67" s="9">
        <v>661836547</v>
      </c>
      <c r="M67" s="1" t="s">
        <v>192</v>
      </c>
      <c r="N67" s="1">
        <v>224.6583354</v>
      </c>
      <c r="O67" s="9">
        <v>642163996</v>
      </c>
      <c r="P67" s="5">
        <f t="shared" si="2"/>
        <v>5.5948515999999984</v>
      </c>
      <c r="Q67" s="5">
        <v>-0.02</v>
      </c>
      <c r="R67" s="1">
        <v>6.92</v>
      </c>
      <c r="S67" s="1">
        <v>1.24</v>
      </c>
      <c r="T67" s="5">
        <v>-3.49</v>
      </c>
      <c r="U67" s="1">
        <v>-2.8</v>
      </c>
      <c r="V67" s="5">
        <v>1.1100000000000001</v>
      </c>
      <c r="W67" s="1">
        <v>-1.57</v>
      </c>
      <c r="X67" s="1">
        <v>0</v>
      </c>
      <c r="Y67" s="3" t="s">
        <v>5</v>
      </c>
      <c r="Z67" s="3">
        <v>2.84258119120879E-2</v>
      </c>
      <c r="AA67" s="6">
        <v>3.2184061897533298E-5</v>
      </c>
      <c r="AB67" s="1">
        <v>1.2050243188247399E-3</v>
      </c>
      <c r="AC67" s="1">
        <v>9.1449482757854895E-4</v>
      </c>
      <c r="AD67" s="5">
        <v>4.4923591451853877</v>
      </c>
      <c r="AE67" s="5">
        <v>4.423578</v>
      </c>
      <c r="AF67" s="5">
        <v>3.916614</v>
      </c>
      <c r="AG67" s="6" t="s">
        <v>54</v>
      </c>
      <c r="AH67" s="1">
        <v>6.1</v>
      </c>
      <c r="AI67" s="5">
        <v>50.465809577044908</v>
      </c>
      <c r="AJ67" s="14" t="s">
        <v>634</v>
      </c>
    </row>
    <row r="68" spans="1:36">
      <c r="A68" s="1" t="s">
        <v>610</v>
      </c>
      <c r="B68" s="1" t="s">
        <v>609</v>
      </c>
      <c r="C68" s="1" t="s">
        <v>2</v>
      </c>
      <c r="D68" s="8" t="s">
        <v>490</v>
      </c>
      <c r="E68" s="8"/>
      <c r="F68" s="1" t="s">
        <v>186</v>
      </c>
      <c r="G68" s="1" t="s">
        <v>196</v>
      </c>
      <c r="H68" s="2">
        <v>297.16833980000001</v>
      </c>
      <c r="I68" s="9" t="s">
        <v>5</v>
      </c>
      <c r="J68" s="4" t="s">
        <v>197</v>
      </c>
      <c r="K68" s="1">
        <v>289.08184110000002</v>
      </c>
      <c r="L68" s="9">
        <v>796018586</v>
      </c>
      <c r="M68" s="1" t="s">
        <v>198</v>
      </c>
      <c r="N68" s="1">
        <v>306.89582030000003</v>
      </c>
      <c r="O68" s="9">
        <v>813949909</v>
      </c>
      <c r="P68" s="5">
        <f t="shared" si="2"/>
        <v>17.813979200000006</v>
      </c>
      <c r="Q68" s="1">
        <v>0.3</v>
      </c>
      <c r="R68" s="1">
        <v>0.17</v>
      </c>
      <c r="S68" s="1">
        <v>0.43</v>
      </c>
      <c r="T68" s="5">
        <v>0.5</v>
      </c>
      <c r="U68" s="1">
        <v>0.04</v>
      </c>
      <c r="V68" s="1">
        <v>0.14000000000000001</v>
      </c>
      <c r="W68" s="1">
        <v>0.44</v>
      </c>
      <c r="X68" s="1">
        <v>0</v>
      </c>
      <c r="Y68" s="19">
        <v>6.8308555555555601E-3</v>
      </c>
      <c r="Z68" s="19">
        <v>5.8235448920863301E-3</v>
      </c>
      <c r="AA68" s="6">
        <v>3.3415039938589102E-5</v>
      </c>
      <c r="AB68" s="6">
        <v>1.4262240375195699E-4</v>
      </c>
      <c r="AC68" s="6">
        <v>6.3961671753487396E-5</v>
      </c>
      <c r="AD68" s="5">
        <v>4.4760580154590821</v>
      </c>
      <c r="AE68" s="5">
        <v>5.540165</v>
      </c>
      <c r="AF68" s="5">
        <v>4.285463</v>
      </c>
      <c r="AG68" s="6" t="s">
        <v>25</v>
      </c>
      <c r="AH68" s="1">
        <v>6.08</v>
      </c>
      <c r="AI68" s="5">
        <v>67.0399323896049</v>
      </c>
      <c r="AJ68" s="14" t="s">
        <v>634</v>
      </c>
    </row>
    <row r="69" spans="1:36">
      <c r="A69" s="1" t="s">
        <v>613</v>
      </c>
      <c r="B69" s="1" t="s">
        <v>609</v>
      </c>
      <c r="C69" s="1" t="s">
        <v>13</v>
      </c>
      <c r="D69" s="8" t="s">
        <v>491</v>
      </c>
      <c r="E69" s="8"/>
      <c r="F69" s="1" t="s">
        <v>208</v>
      </c>
      <c r="G69" s="1" t="s">
        <v>218</v>
      </c>
      <c r="H69" s="3">
        <v>58.14</v>
      </c>
      <c r="I69" s="9">
        <v>562408810</v>
      </c>
      <c r="J69" s="4" t="s">
        <v>216</v>
      </c>
      <c r="K69" s="1">
        <v>56.132665850000002</v>
      </c>
      <c r="L69" s="9">
        <v>545603602</v>
      </c>
      <c r="M69" s="1" t="s">
        <v>210</v>
      </c>
      <c r="N69" s="1">
        <v>63.774579250000002</v>
      </c>
      <c r="O69" s="9">
        <v>545602028</v>
      </c>
      <c r="P69" s="5">
        <f t="shared" si="2"/>
        <v>7.6419134</v>
      </c>
      <c r="Q69" s="1">
        <v>0.04</v>
      </c>
      <c r="R69" s="1">
        <v>-0.25</v>
      </c>
      <c r="S69" s="1">
        <v>-0.24</v>
      </c>
      <c r="T69" s="1">
        <v>-0.08</v>
      </c>
      <c r="U69" s="1">
        <v>-0.02</v>
      </c>
      <c r="V69" s="1">
        <v>-0.1</v>
      </c>
      <c r="W69" s="1">
        <v>0.16</v>
      </c>
      <c r="X69" s="1">
        <v>0</v>
      </c>
      <c r="Y69" s="3" t="s">
        <v>5</v>
      </c>
      <c r="Z69" s="19">
        <v>2.31536795E-2</v>
      </c>
      <c r="AA69" s="6">
        <v>6.0099999999999997E-5</v>
      </c>
      <c r="AB69" s="6">
        <v>5.9639800000000005E-4</v>
      </c>
      <c r="AC69" s="6">
        <v>1.4994800000000001E-4</v>
      </c>
      <c r="AD69" s="5">
        <v>4.2211255279972608</v>
      </c>
      <c r="AE69" s="5">
        <v>4.8906900000000002</v>
      </c>
      <c r="AF69" s="5">
        <v>4.3541530000000002</v>
      </c>
      <c r="AG69" s="6" t="s">
        <v>8</v>
      </c>
      <c r="AH69" s="1">
        <v>5.77</v>
      </c>
      <c r="AI69" s="1">
        <v>89.19</v>
      </c>
      <c r="AJ69" s="14" t="s">
        <v>635</v>
      </c>
    </row>
    <row r="70" spans="1:36">
      <c r="A70" s="1" t="s">
        <v>610</v>
      </c>
      <c r="B70" s="1" t="s">
        <v>609</v>
      </c>
      <c r="C70" s="1" t="s">
        <v>2</v>
      </c>
      <c r="D70" s="8" t="s">
        <v>492</v>
      </c>
      <c r="E70" s="8"/>
      <c r="F70" s="1" t="s">
        <v>208</v>
      </c>
      <c r="G70" s="1" t="s">
        <v>215</v>
      </c>
      <c r="H70" s="2">
        <v>61.209914529999999</v>
      </c>
      <c r="I70" s="9">
        <v>469835142</v>
      </c>
      <c r="J70" s="4" t="s">
        <v>216</v>
      </c>
      <c r="K70" s="1">
        <v>56.132665850000002</v>
      </c>
      <c r="L70" s="9">
        <v>545603602</v>
      </c>
      <c r="M70" s="1" t="s">
        <v>217</v>
      </c>
      <c r="N70" s="1">
        <v>72.019844449999994</v>
      </c>
      <c r="O70" s="9">
        <v>530938415</v>
      </c>
      <c r="P70" s="5">
        <f t="shared" si="2"/>
        <v>15.887178599999991</v>
      </c>
      <c r="Q70" s="1">
        <v>0.02</v>
      </c>
      <c r="R70" s="1">
        <v>-0.28999999999999998</v>
      </c>
      <c r="S70" s="1">
        <v>-0.57999999999999996</v>
      </c>
      <c r="T70" s="5">
        <v>0.47</v>
      </c>
      <c r="U70" s="1">
        <v>-0.38</v>
      </c>
      <c r="V70" s="1">
        <v>-0.14000000000000001</v>
      </c>
      <c r="W70" s="1">
        <v>0.4</v>
      </c>
      <c r="X70" s="1">
        <v>0</v>
      </c>
      <c r="Y70" s="3" t="s">
        <v>5</v>
      </c>
      <c r="Z70" s="19">
        <v>1.38500606060606E-4</v>
      </c>
      <c r="AA70" s="6">
        <v>6.0195315124689197E-6</v>
      </c>
      <c r="AB70" s="6">
        <v>9.4531089067651006E-8</v>
      </c>
      <c r="AC70" s="6">
        <v>1.79215512641218E-6</v>
      </c>
      <c r="AD70" s="5">
        <v>5.2204373076569386</v>
      </c>
      <c r="AE70" s="5">
        <v>5.540165</v>
      </c>
      <c r="AF70" s="5">
        <v>4.285463</v>
      </c>
      <c r="AG70" s="6" t="s">
        <v>8</v>
      </c>
      <c r="AH70" s="1">
        <v>6.97</v>
      </c>
      <c r="AI70" s="5">
        <v>67.0399323896049</v>
      </c>
      <c r="AJ70" s="14" t="s">
        <v>636</v>
      </c>
    </row>
    <row r="71" spans="1:36">
      <c r="A71" s="1" t="s">
        <v>618</v>
      </c>
      <c r="B71" s="1" t="s">
        <v>611</v>
      </c>
      <c r="C71" s="1" t="s">
        <v>141</v>
      </c>
      <c r="D71" s="8" t="s">
        <v>487</v>
      </c>
      <c r="E71" s="8"/>
      <c r="F71" s="1" t="s">
        <v>208</v>
      </c>
      <c r="G71" s="1" t="s">
        <v>217</v>
      </c>
      <c r="H71" s="3">
        <v>72.02</v>
      </c>
      <c r="I71" s="9">
        <v>530938415</v>
      </c>
      <c r="J71" s="4" t="s">
        <v>219</v>
      </c>
      <c r="K71" s="1">
        <v>66.868349429999995</v>
      </c>
      <c r="L71" s="9">
        <v>600900582</v>
      </c>
      <c r="M71" s="1" t="s">
        <v>220</v>
      </c>
      <c r="N71" s="1">
        <v>75.573596339999995</v>
      </c>
      <c r="O71" s="9">
        <v>549799859</v>
      </c>
      <c r="P71" s="5">
        <f t="shared" si="2"/>
        <v>8.7052469099999996</v>
      </c>
      <c r="Q71" s="1">
        <v>1.19</v>
      </c>
      <c r="R71" s="1">
        <v>0.86</v>
      </c>
      <c r="S71" s="1">
        <v>-0.4</v>
      </c>
      <c r="T71" s="5">
        <v>1.82</v>
      </c>
      <c r="U71" s="1">
        <v>-0.02</v>
      </c>
      <c r="V71" s="1">
        <v>0.48</v>
      </c>
      <c r="W71" s="1">
        <v>1.32</v>
      </c>
      <c r="X71" s="1">
        <v>0</v>
      </c>
      <c r="Y71" s="3" t="s">
        <v>5</v>
      </c>
      <c r="Z71" s="19">
        <v>1.5186209090909101E-2</v>
      </c>
      <c r="AA71" s="1">
        <v>1.6409700000000001E-4</v>
      </c>
      <c r="AB71" s="1">
        <v>1.0287709999999999E-3</v>
      </c>
      <c r="AC71" s="1">
        <v>3.68799E-4</v>
      </c>
      <c r="AD71" s="5">
        <v>3.7848993585895343</v>
      </c>
      <c r="AE71" s="5">
        <v>4.564273</v>
      </c>
      <c r="AF71" s="5">
        <v>4.0553739999999996</v>
      </c>
      <c r="AG71" s="6" t="s">
        <v>54</v>
      </c>
      <c r="AH71" s="1">
        <v>5.23</v>
      </c>
      <c r="AI71" s="1">
        <v>85.79</v>
      </c>
      <c r="AJ71" s="14" t="s">
        <v>634</v>
      </c>
    </row>
    <row r="72" spans="1:36">
      <c r="A72" s="1" t="s">
        <v>623</v>
      </c>
      <c r="B72" s="1" t="s">
        <v>614</v>
      </c>
      <c r="C72" s="1" t="s">
        <v>107</v>
      </c>
      <c r="D72" s="8" t="s">
        <v>493</v>
      </c>
      <c r="E72" s="8"/>
      <c r="F72" s="1" t="s">
        <v>208</v>
      </c>
      <c r="G72" s="1" t="s">
        <v>209</v>
      </c>
      <c r="H72" s="3">
        <v>77.086248490000003</v>
      </c>
      <c r="I72" s="11">
        <v>562407344</v>
      </c>
      <c r="J72" s="4" t="s">
        <v>210</v>
      </c>
      <c r="K72" s="1">
        <v>63.774579250000002</v>
      </c>
      <c r="L72" s="9">
        <v>545602028</v>
      </c>
      <c r="M72" s="1" t="s">
        <v>211</v>
      </c>
      <c r="N72" s="1">
        <v>88.973856159999997</v>
      </c>
      <c r="O72" s="9">
        <v>599490094</v>
      </c>
      <c r="P72" s="5">
        <f t="shared" si="2"/>
        <v>25.199276909999995</v>
      </c>
      <c r="Q72" s="1">
        <v>0</v>
      </c>
      <c r="R72" s="1">
        <v>-0.31</v>
      </c>
      <c r="S72" s="1">
        <v>-0.31</v>
      </c>
      <c r="T72" s="5">
        <v>-0.1</v>
      </c>
      <c r="U72" s="1">
        <v>-0.05</v>
      </c>
      <c r="V72" s="5">
        <v>-0.12</v>
      </c>
      <c r="W72" s="5">
        <v>-0.1</v>
      </c>
      <c r="X72" s="1">
        <v>0</v>
      </c>
      <c r="Y72" s="3">
        <v>3.3399999999999999E-2</v>
      </c>
      <c r="Z72" s="3">
        <v>1.35E-2</v>
      </c>
      <c r="AA72" s="6">
        <v>6.6824500222661994E-5</v>
      </c>
      <c r="AB72" s="1">
        <v>1.6391465643968501E-2</v>
      </c>
      <c r="AC72" s="1">
        <v>7.09615227484917E-4</v>
      </c>
      <c r="AD72" s="5">
        <v>4.1750642806275682</v>
      </c>
      <c r="AE72" s="5">
        <v>6.1980370000000002</v>
      </c>
      <c r="AF72" s="5">
        <v>4.5424740000000003</v>
      </c>
      <c r="AG72" s="6" t="s">
        <v>64</v>
      </c>
      <c r="AH72" s="1">
        <v>5.72</v>
      </c>
      <c r="AI72" s="5">
        <v>91.545015281121408</v>
      </c>
      <c r="AJ72" s="14" t="s">
        <v>634</v>
      </c>
    </row>
    <row r="73" spans="1:36">
      <c r="A73" s="1" t="s">
        <v>621</v>
      </c>
      <c r="B73" s="1" t="s">
        <v>614</v>
      </c>
      <c r="C73" s="1" t="s">
        <v>443</v>
      </c>
      <c r="D73" s="8" t="s">
        <v>494</v>
      </c>
      <c r="E73" s="8"/>
      <c r="F73" s="1" t="s">
        <v>208</v>
      </c>
      <c r="G73" s="1" t="s">
        <v>212</v>
      </c>
      <c r="H73" s="3">
        <v>161.2804448</v>
      </c>
      <c r="I73" s="9">
        <v>712865230</v>
      </c>
      <c r="J73" s="4" t="s">
        <v>213</v>
      </c>
      <c r="K73" s="1">
        <v>151.42851780000001</v>
      </c>
      <c r="L73" s="9">
        <v>627357880</v>
      </c>
      <c r="M73" s="1" t="s">
        <v>214</v>
      </c>
      <c r="N73" s="1">
        <v>162.28547839999999</v>
      </c>
      <c r="O73" s="9">
        <v>712865230</v>
      </c>
      <c r="P73" s="5">
        <f t="shared" si="2"/>
        <v>10.856960599999979</v>
      </c>
      <c r="Q73" s="5">
        <v>-0.01</v>
      </c>
      <c r="R73" s="1">
        <v>-0.05</v>
      </c>
      <c r="S73" s="1">
        <v>-0.05</v>
      </c>
      <c r="T73" s="5">
        <v>0</v>
      </c>
      <c r="U73" s="1">
        <v>0</v>
      </c>
      <c r="V73" s="5">
        <v>0.05</v>
      </c>
      <c r="W73" s="1">
        <v>-0.02</v>
      </c>
      <c r="X73" s="1">
        <v>0</v>
      </c>
      <c r="Y73" s="3" t="s">
        <v>5</v>
      </c>
      <c r="Z73" s="3">
        <v>4.1000000000000002E-2</v>
      </c>
      <c r="AA73" s="6">
        <v>1.3037240617075301E-6</v>
      </c>
      <c r="AB73" s="6">
        <v>3.8742306436412299E-5</v>
      </c>
      <c r="AC73" s="6">
        <v>8.6823494377830102E-5</v>
      </c>
      <c r="AD73" s="5">
        <v>5.884814319002114</v>
      </c>
      <c r="AE73" s="5">
        <v>5.3833359999999999</v>
      </c>
      <c r="AF73" s="5">
        <v>4.0523689999999997</v>
      </c>
      <c r="AG73" s="6" t="s">
        <v>8</v>
      </c>
      <c r="AH73" s="1">
        <v>7.73</v>
      </c>
      <c r="AI73" s="5">
        <v>57.64705882352942</v>
      </c>
      <c r="AJ73" s="14" t="s">
        <v>634</v>
      </c>
    </row>
    <row r="74" spans="1:36">
      <c r="A74" s="1" t="s">
        <v>626</v>
      </c>
      <c r="B74" s="1" t="s">
        <v>614</v>
      </c>
      <c r="C74" s="1" t="s">
        <v>228</v>
      </c>
      <c r="D74" s="8" t="s">
        <v>495</v>
      </c>
      <c r="E74" s="8" t="s">
        <v>641</v>
      </c>
      <c r="F74" s="1" t="s">
        <v>221</v>
      </c>
      <c r="G74" s="1" t="s">
        <v>226</v>
      </c>
      <c r="H74" s="2">
        <v>68.3</v>
      </c>
      <c r="I74" s="9">
        <v>31881813</v>
      </c>
      <c r="J74" s="4" t="s">
        <v>226</v>
      </c>
      <c r="K74" s="1">
        <v>68.300180909999995</v>
      </c>
      <c r="L74" s="9">
        <v>31881813</v>
      </c>
      <c r="M74" s="1" t="s">
        <v>229</v>
      </c>
      <c r="N74" s="1">
        <v>74.900389959999998</v>
      </c>
      <c r="O74" s="9">
        <v>30862054</v>
      </c>
      <c r="P74" s="5">
        <f t="shared" si="2"/>
        <v>6.6002090500000037</v>
      </c>
      <c r="Q74" s="1">
        <v>2.4300000000000002</v>
      </c>
      <c r="R74" s="1">
        <v>-5.48</v>
      </c>
      <c r="S74" s="1" t="s">
        <v>5</v>
      </c>
      <c r="T74" s="1">
        <v>1.84</v>
      </c>
      <c r="U74" s="1">
        <v>4.09</v>
      </c>
      <c r="V74" s="1">
        <v>0.01</v>
      </c>
      <c r="W74" s="1">
        <v>1.45</v>
      </c>
      <c r="X74" s="1">
        <v>0</v>
      </c>
      <c r="Y74" s="3">
        <v>8.0000000000000002E-3</v>
      </c>
      <c r="Z74" s="3">
        <v>5.1999999999999998E-3</v>
      </c>
      <c r="AA74" s="6">
        <v>3.2390512233693199E-5</v>
      </c>
      <c r="AB74" s="6">
        <v>3.2762759172300098E-10</v>
      </c>
      <c r="AC74" s="6">
        <v>5.26478860507495E-12</v>
      </c>
      <c r="AD74" s="5">
        <v>4.4895821838667187</v>
      </c>
      <c r="AE74" s="5">
        <v>5.2478680000000004</v>
      </c>
      <c r="AF74" s="5">
        <v>4.2241989999999996</v>
      </c>
      <c r="AG74" s="6" t="s">
        <v>25</v>
      </c>
      <c r="AH74" s="1">
        <v>5.86</v>
      </c>
      <c r="AI74" s="5">
        <v>78.698325930987352</v>
      </c>
      <c r="AJ74" s="14" t="s">
        <v>634</v>
      </c>
    </row>
    <row r="75" spans="1:36">
      <c r="A75" s="1" t="s">
        <v>624</v>
      </c>
      <c r="B75" s="1" t="s">
        <v>614</v>
      </c>
      <c r="C75" s="1" t="s">
        <v>115</v>
      </c>
      <c r="D75" s="8" t="s">
        <v>496</v>
      </c>
      <c r="E75" s="8" t="s">
        <v>644</v>
      </c>
      <c r="F75" s="1" t="s">
        <v>221</v>
      </c>
      <c r="G75" s="1" t="s">
        <v>225</v>
      </c>
      <c r="H75" s="2">
        <v>72.335725249999996</v>
      </c>
      <c r="I75" s="11">
        <v>46609742</v>
      </c>
      <c r="J75" s="4" t="s">
        <v>226</v>
      </c>
      <c r="K75" s="1">
        <v>68.300180909999995</v>
      </c>
      <c r="L75" s="9">
        <v>31881813</v>
      </c>
      <c r="M75" s="1" t="s">
        <v>227</v>
      </c>
      <c r="N75" s="1">
        <v>80.538991780000003</v>
      </c>
      <c r="O75" s="9">
        <v>95108710</v>
      </c>
      <c r="P75" s="5">
        <f t="shared" si="2"/>
        <v>12.238810870000009</v>
      </c>
      <c r="Q75" s="5">
        <v>-0.13</v>
      </c>
      <c r="R75" s="1">
        <v>-0.19</v>
      </c>
      <c r="S75" s="1" t="s">
        <v>5</v>
      </c>
      <c r="T75" s="5">
        <v>-0.02</v>
      </c>
      <c r="U75" s="1">
        <v>-0.08</v>
      </c>
      <c r="V75" s="1">
        <v>0.03</v>
      </c>
      <c r="W75" s="1">
        <v>-0.03</v>
      </c>
      <c r="X75" s="1">
        <v>0</v>
      </c>
      <c r="Y75" s="3">
        <v>8.8999999999999999E-3</v>
      </c>
      <c r="Z75" s="3">
        <v>9.9000000000000008E-3</v>
      </c>
      <c r="AA75" s="6">
        <v>6.1420722269334098E-6</v>
      </c>
      <c r="AB75" s="6">
        <v>2.7994905282824301E-9</v>
      </c>
      <c r="AC75" s="6">
        <v>1.2859391329556E-10</v>
      </c>
      <c r="AD75" s="5">
        <v>5.2116850808310495</v>
      </c>
      <c r="AE75" s="5">
        <v>4.8703709999999996</v>
      </c>
      <c r="AF75" s="5">
        <v>4.5176059999999998</v>
      </c>
      <c r="AG75" s="6" t="s">
        <v>25</v>
      </c>
      <c r="AH75" s="1">
        <v>6.72</v>
      </c>
      <c r="AI75" s="5">
        <v>70.153127433168962</v>
      </c>
      <c r="AJ75" s="14" t="s">
        <v>634</v>
      </c>
    </row>
    <row r="76" spans="1:36">
      <c r="A76" s="1" t="s">
        <v>626</v>
      </c>
      <c r="B76" s="1" t="s">
        <v>609</v>
      </c>
      <c r="C76" s="1" t="s">
        <v>230</v>
      </c>
      <c r="D76" s="8" t="s">
        <v>497</v>
      </c>
      <c r="E76" s="8" t="s">
        <v>641</v>
      </c>
      <c r="F76" s="1" t="s">
        <v>221</v>
      </c>
      <c r="G76" s="1" t="s">
        <v>231</v>
      </c>
      <c r="H76" s="3">
        <v>89.396193339999996</v>
      </c>
      <c r="I76" s="9">
        <v>352348007</v>
      </c>
      <c r="J76" s="4" t="s">
        <v>232</v>
      </c>
      <c r="K76" s="1">
        <v>80.036474979999994</v>
      </c>
      <c r="L76" s="9">
        <v>62971277</v>
      </c>
      <c r="M76" s="1" t="s">
        <v>222</v>
      </c>
      <c r="N76" s="1">
        <v>96.227917739999995</v>
      </c>
      <c r="O76" s="9">
        <v>107456941</v>
      </c>
      <c r="P76" s="5">
        <f t="shared" si="2"/>
        <v>16.191442760000001</v>
      </c>
      <c r="Q76" s="1">
        <v>-8.3000000000000007</v>
      </c>
      <c r="R76" s="1">
        <v>-15.03</v>
      </c>
      <c r="S76" s="1">
        <v>6.05</v>
      </c>
      <c r="T76" s="1">
        <v>-8.01</v>
      </c>
      <c r="U76" s="1">
        <v>1.71</v>
      </c>
      <c r="V76" s="1">
        <v>-1.37</v>
      </c>
      <c r="W76" s="1">
        <v>2.59</v>
      </c>
      <c r="X76" s="1">
        <v>0</v>
      </c>
      <c r="Y76" s="3" t="s">
        <v>5</v>
      </c>
      <c r="Z76" s="22">
        <v>1.3030352941176501E-6</v>
      </c>
      <c r="AA76" s="6">
        <v>3.6184626850399601E-8</v>
      </c>
      <c r="AB76" s="6">
        <v>8.8817841970012504E-16</v>
      </c>
      <c r="AC76" s="6">
        <v>5.29311598143595E-17</v>
      </c>
      <c r="AD76" s="5">
        <v>7.4414759016243028</v>
      </c>
      <c r="AE76" s="5">
        <v>5.292497</v>
      </c>
      <c r="AF76" s="5">
        <v>4.2053529999999997</v>
      </c>
      <c r="AG76" s="6" t="s">
        <v>8</v>
      </c>
      <c r="AH76" s="1">
        <v>9.44</v>
      </c>
      <c r="AI76" s="1">
        <v>77.22</v>
      </c>
      <c r="AJ76" s="14" t="s">
        <v>635</v>
      </c>
    </row>
    <row r="77" spans="1:36">
      <c r="A77" s="1" t="s">
        <v>626</v>
      </c>
      <c r="B77" s="1" t="s">
        <v>611</v>
      </c>
      <c r="C77" s="1" t="s">
        <v>233</v>
      </c>
      <c r="D77" s="8" t="s">
        <v>498</v>
      </c>
      <c r="E77" s="8" t="s">
        <v>641</v>
      </c>
      <c r="F77" s="1" t="s">
        <v>221</v>
      </c>
      <c r="G77" s="1" t="s">
        <v>231</v>
      </c>
      <c r="H77" s="3">
        <v>89.9</v>
      </c>
      <c r="I77" s="9">
        <v>352348007</v>
      </c>
      <c r="J77" s="4" t="s">
        <v>232</v>
      </c>
      <c r="K77" s="1">
        <v>80.036474979999994</v>
      </c>
      <c r="L77" s="9">
        <v>62971277</v>
      </c>
      <c r="M77" s="1" t="s">
        <v>222</v>
      </c>
      <c r="N77" s="1">
        <v>96.227917739999995</v>
      </c>
      <c r="O77" s="9">
        <v>107456941</v>
      </c>
      <c r="P77" s="5">
        <f t="shared" si="2"/>
        <v>16.191442760000001</v>
      </c>
      <c r="Q77" s="1">
        <v>-2.71</v>
      </c>
      <c r="R77" s="1">
        <v>-11.74</v>
      </c>
      <c r="S77" s="1">
        <v>1.22</v>
      </c>
      <c r="T77" s="1">
        <v>-9.4600000000000009</v>
      </c>
      <c r="U77" s="1">
        <v>0.5</v>
      </c>
      <c r="V77" s="1">
        <v>-2.8</v>
      </c>
      <c r="W77" s="1">
        <v>-3.57</v>
      </c>
      <c r="X77" s="1">
        <v>0</v>
      </c>
      <c r="Y77" s="3" t="s">
        <v>5</v>
      </c>
      <c r="Z77" s="19">
        <v>7.0554375454545404E-3</v>
      </c>
      <c r="AA77" s="6">
        <v>4.34E-6</v>
      </c>
      <c r="AB77" s="6">
        <v>2.16E-9</v>
      </c>
      <c r="AC77" s="6">
        <v>1.53E-13</v>
      </c>
      <c r="AD77" s="5">
        <v>5.3625102704874896</v>
      </c>
      <c r="AE77" s="5">
        <v>6.4053420000000001</v>
      </c>
      <c r="AF77" s="5">
        <v>4.4773670000000001</v>
      </c>
      <c r="AG77" s="6" t="s">
        <v>8</v>
      </c>
      <c r="AH77" s="1">
        <v>7.13</v>
      </c>
      <c r="AI77" s="1">
        <v>93.47</v>
      </c>
      <c r="AJ77" s="14" t="s">
        <v>635</v>
      </c>
    </row>
    <row r="78" spans="1:36">
      <c r="A78" s="1" t="s">
        <v>616</v>
      </c>
      <c r="B78" s="1" t="s">
        <v>614</v>
      </c>
      <c r="C78" s="1" t="s">
        <v>26</v>
      </c>
      <c r="D78" s="8" t="s">
        <v>499</v>
      </c>
      <c r="E78" s="8" t="s">
        <v>641</v>
      </c>
      <c r="F78" s="1" t="s">
        <v>221</v>
      </c>
      <c r="G78" s="1" t="s">
        <v>222</v>
      </c>
      <c r="H78" s="2">
        <v>96.227917739999995</v>
      </c>
      <c r="I78" s="9">
        <v>107456941</v>
      </c>
      <c r="J78" s="4" t="s">
        <v>223</v>
      </c>
      <c r="K78" s="1">
        <v>86.365682590000006</v>
      </c>
      <c r="L78" s="9">
        <v>165019408</v>
      </c>
      <c r="M78" s="1" t="s">
        <v>224</v>
      </c>
      <c r="N78" s="1">
        <v>104.271579</v>
      </c>
      <c r="O78" s="9">
        <v>107658792</v>
      </c>
      <c r="P78" s="5">
        <f t="shared" si="2"/>
        <v>17.905896409999997</v>
      </c>
      <c r="Q78" s="5">
        <v>1.26</v>
      </c>
      <c r="R78" s="1">
        <v>7.0000000000000007E-2</v>
      </c>
      <c r="S78" s="1">
        <v>-0.86</v>
      </c>
      <c r="T78" s="5">
        <v>-0.98</v>
      </c>
      <c r="U78" s="1">
        <v>-0.04</v>
      </c>
      <c r="V78" s="1">
        <v>0.28000000000000003</v>
      </c>
      <c r="W78" s="1">
        <v>-0.75</v>
      </c>
      <c r="X78" s="1">
        <v>0</v>
      </c>
      <c r="Y78" s="3">
        <v>8.3999999999999995E-3</v>
      </c>
      <c r="Z78" s="3">
        <v>1.6000000000000001E-3</v>
      </c>
      <c r="AA78" s="6">
        <v>5.2769937397556498E-6</v>
      </c>
      <c r="AB78" s="6">
        <v>1.3435243968462599E-6</v>
      </c>
      <c r="AC78" s="6">
        <v>9.563577929583289E-7</v>
      </c>
      <c r="AD78" s="5">
        <v>5.2776134210381862</v>
      </c>
      <c r="AE78" s="5">
        <v>5.3082219999999998</v>
      </c>
      <c r="AF78" s="5">
        <v>4.4035719999999996</v>
      </c>
      <c r="AG78" s="6" t="s">
        <v>54</v>
      </c>
      <c r="AH78" s="1">
        <v>7.03</v>
      </c>
      <c r="AI78" s="5">
        <v>68.532185321853206</v>
      </c>
      <c r="AJ78" s="14" t="s">
        <v>635</v>
      </c>
    </row>
    <row r="79" spans="1:36">
      <c r="A79" s="1" t="s">
        <v>616</v>
      </c>
      <c r="B79" s="1" t="s">
        <v>611</v>
      </c>
      <c r="C79" s="1" t="s">
        <v>88</v>
      </c>
      <c r="D79" s="8" t="s">
        <v>500</v>
      </c>
      <c r="E79" s="8" t="s">
        <v>641</v>
      </c>
      <c r="F79" s="1" t="s">
        <v>221</v>
      </c>
      <c r="G79" s="1" t="s">
        <v>222</v>
      </c>
      <c r="H79" s="2">
        <v>96.227917739999995</v>
      </c>
      <c r="I79" s="9">
        <v>107456941</v>
      </c>
      <c r="J79" s="4" t="s">
        <v>223</v>
      </c>
      <c r="K79" s="1">
        <v>86.365682590000006</v>
      </c>
      <c r="L79" s="9">
        <v>165019408</v>
      </c>
      <c r="M79" s="1" t="s">
        <v>224</v>
      </c>
      <c r="N79" s="1">
        <v>104.271579</v>
      </c>
      <c r="O79" s="9">
        <v>107658792</v>
      </c>
      <c r="P79" s="5">
        <f t="shared" si="2"/>
        <v>17.905896409999997</v>
      </c>
      <c r="Q79" s="1">
        <v>0.57999999999999996</v>
      </c>
      <c r="R79" s="1">
        <v>0.33</v>
      </c>
      <c r="S79" s="1">
        <v>-0.66</v>
      </c>
      <c r="T79" s="5">
        <v>-1.32</v>
      </c>
      <c r="U79" s="1">
        <v>-0.21</v>
      </c>
      <c r="V79" s="1">
        <v>0.12</v>
      </c>
      <c r="W79" s="1">
        <v>-0.72</v>
      </c>
      <c r="X79" s="1">
        <v>0</v>
      </c>
      <c r="Y79" s="3" t="s">
        <v>5</v>
      </c>
      <c r="Z79" s="19">
        <v>8.6573499999999994E-3</v>
      </c>
      <c r="AA79" s="6">
        <v>4.8153201754330701E-5</v>
      </c>
      <c r="AB79" s="6">
        <v>2.4762968009461899E-8</v>
      </c>
      <c r="AC79" s="6">
        <v>1.5398716490810901E-6</v>
      </c>
      <c r="AD79" s="5">
        <v>4.3173748309068571</v>
      </c>
      <c r="AE79" s="5">
        <v>6.586684</v>
      </c>
      <c r="AF79" s="5">
        <v>4.68919</v>
      </c>
      <c r="AG79" s="6" t="s">
        <v>8</v>
      </c>
      <c r="AH79" s="5">
        <v>5.89</v>
      </c>
      <c r="AI79" s="1">
        <v>83.25</v>
      </c>
      <c r="AJ79" s="14" t="s">
        <v>635</v>
      </c>
    </row>
    <row r="80" spans="1:36">
      <c r="A80" s="1" t="s">
        <v>619</v>
      </c>
      <c r="B80" s="1" t="s">
        <v>611</v>
      </c>
      <c r="C80" s="1" t="s">
        <v>76</v>
      </c>
      <c r="D80" s="8" t="s">
        <v>501</v>
      </c>
      <c r="E80" s="8" t="s">
        <v>641</v>
      </c>
      <c r="F80" s="1" t="s">
        <v>221</v>
      </c>
      <c r="G80" s="1" t="s">
        <v>224</v>
      </c>
      <c r="H80" s="2">
        <v>104.271579</v>
      </c>
      <c r="I80" s="9">
        <v>107658792</v>
      </c>
      <c r="J80" s="4" t="s">
        <v>226</v>
      </c>
      <c r="K80" s="1">
        <v>68.300180909999995</v>
      </c>
      <c r="L80" s="9">
        <v>31881813</v>
      </c>
      <c r="M80" s="1" t="s">
        <v>234</v>
      </c>
      <c r="N80" s="1">
        <v>144.00499249999999</v>
      </c>
      <c r="O80" s="9">
        <v>570241954</v>
      </c>
      <c r="P80" s="5">
        <f t="shared" si="2"/>
        <v>75.704811589999991</v>
      </c>
      <c r="Q80" s="1">
        <v>-5.64</v>
      </c>
      <c r="R80" s="1">
        <v>19.03</v>
      </c>
      <c r="S80" s="1">
        <v>8.0399999999999991</v>
      </c>
      <c r="T80" s="5">
        <v>-0.61</v>
      </c>
      <c r="U80" s="1">
        <v>1.91</v>
      </c>
      <c r="V80" s="1">
        <v>-0.28000000000000003</v>
      </c>
      <c r="W80" s="1">
        <v>-8</v>
      </c>
      <c r="X80" s="1">
        <v>0</v>
      </c>
      <c r="Y80" s="3" t="s">
        <v>5</v>
      </c>
      <c r="Z80" s="19">
        <v>3.9817187787233997E-2</v>
      </c>
      <c r="AA80" s="6">
        <v>3.79E-5</v>
      </c>
      <c r="AB80" s="1">
        <v>9.9219947000000003E-2</v>
      </c>
      <c r="AC80" s="1">
        <v>0.28800450700000002</v>
      </c>
      <c r="AD80" s="5">
        <v>4.4213607900319278</v>
      </c>
      <c r="AE80" s="5">
        <v>5.1665989999999997</v>
      </c>
      <c r="AF80" s="5">
        <v>4.1412500000000003</v>
      </c>
      <c r="AG80" s="6" t="s">
        <v>44</v>
      </c>
      <c r="AH80" s="1">
        <v>6.02</v>
      </c>
      <c r="AI80" s="1">
        <v>73.62</v>
      </c>
      <c r="AJ80" s="14" t="s">
        <v>636</v>
      </c>
    </row>
    <row r="81" spans="1:36">
      <c r="A81" s="1" t="s">
        <v>615</v>
      </c>
      <c r="B81" s="1" t="s">
        <v>611</v>
      </c>
      <c r="C81" s="1" t="s">
        <v>46</v>
      </c>
      <c r="D81" s="8" t="s">
        <v>502</v>
      </c>
      <c r="E81" s="8" t="s">
        <v>643</v>
      </c>
      <c r="F81" s="1" t="s">
        <v>236</v>
      </c>
      <c r="G81" s="1" t="s">
        <v>239</v>
      </c>
      <c r="H81" s="3">
        <v>0</v>
      </c>
      <c r="I81" s="9">
        <v>3612605</v>
      </c>
      <c r="J81" s="1" t="s">
        <v>239</v>
      </c>
      <c r="K81" s="3">
        <v>0</v>
      </c>
      <c r="L81" s="9">
        <v>3612605</v>
      </c>
      <c r="M81" s="1" t="s">
        <v>237</v>
      </c>
      <c r="N81" s="1">
        <v>27.429832609999998</v>
      </c>
      <c r="O81" s="11">
        <v>18781737</v>
      </c>
      <c r="P81" s="5">
        <f t="shared" si="2"/>
        <v>27.429832609999998</v>
      </c>
      <c r="Q81" s="1">
        <v>0.08</v>
      </c>
      <c r="R81" s="1">
        <v>-0.03</v>
      </c>
      <c r="S81" s="1">
        <v>0.05</v>
      </c>
      <c r="T81" s="1">
        <v>-0.11</v>
      </c>
      <c r="U81" s="1">
        <v>0.01</v>
      </c>
      <c r="V81" s="1">
        <v>0.15</v>
      </c>
      <c r="W81" s="1" t="s">
        <v>5</v>
      </c>
      <c r="X81" s="1">
        <v>0</v>
      </c>
      <c r="Y81" s="19">
        <v>1.6029533333333301E-2</v>
      </c>
      <c r="Z81" s="3" t="s">
        <v>5</v>
      </c>
      <c r="AA81" s="6">
        <v>3.5730176393356002E-5</v>
      </c>
      <c r="AB81" s="1">
        <v>4.1475132688141798E-2</v>
      </c>
      <c r="AC81" s="1">
        <v>8.0154793307280398E-2</v>
      </c>
      <c r="AD81" s="5">
        <v>4.446964839759719</v>
      </c>
      <c r="AE81" s="5">
        <v>5.3553709999999999</v>
      </c>
      <c r="AF81" s="5">
        <v>4.3863370000000002</v>
      </c>
      <c r="AG81" s="6" t="s">
        <v>64</v>
      </c>
      <c r="AH81" s="1">
        <v>5.82</v>
      </c>
      <c r="AI81" s="1">
        <v>92.13</v>
      </c>
      <c r="AJ81" s="14" t="s">
        <v>634</v>
      </c>
    </row>
    <row r="82" spans="1:36">
      <c r="A82" s="1" t="s">
        <v>624</v>
      </c>
      <c r="B82" s="1" t="s">
        <v>611</v>
      </c>
      <c r="C82" s="1" t="s">
        <v>245</v>
      </c>
      <c r="D82" s="8" t="s">
        <v>503</v>
      </c>
      <c r="E82" s="8" t="s">
        <v>643</v>
      </c>
      <c r="F82" s="1" t="s">
        <v>236</v>
      </c>
      <c r="G82" s="1" t="s">
        <v>239</v>
      </c>
      <c r="H82" s="2">
        <v>0</v>
      </c>
      <c r="I82" s="9">
        <v>3612605</v>
      </c>
      <c r="J82" s="4" t="s">
        <v>239</v>
      </c>
      <c r="K82" s="1">
        <v>0</v>
      </c>
      <c r="L82" s="9">
        <v>3612605</v>
      </c>
      <c r="M82" s="1" t="s">
        <v>246</v>
      </c>
      <c r="N82" s="1">
        <v>7.4656201590000002</v>
      </c>
      <c r="O82" s="9">
        <v>1242225</v>
      </c>
      <c r="P82" s="5">
        <f t="shared" si="2"/>
        <v>7.4656201590000002</v>
      </c>
      <c r="Q82" s="1">
        <v>0.21</v>
      </c>
      <c r="R82" s="1">
        <v>0.26</v>
      </c>
      <c r="S82" s="1">
        <v>0.09</v>
      </c>
      <c r="T82" s="5">
        <v>0.6</v>
      </c>
      <c r="U82" s="1">
        <v>0.18</v>
      </c>
      <c r="V82" s="1">
        <v>-0.02</v>
      </c>
      <c r="W82" s="1" t="s">
        <v>5</v>
      </c>
      <c r="X82" s="1">
        <v>0</v>
      </c>
      <c r="Y82" s="3" t="s">
        <v>5</v>
      </c>
      <c r="Z82" s="19">
        <v>4.0736745666666699E-2</v>
      </c>
      <c r="AA82" s="1">
        <v>1.6333999999999999E-4</v>
      </c>
      <c r="AB82" s="6">
        <v>7.0999999999999998E-6</v>
      </c>
      <c r="AC82" s="6">
        <v>4.3000000000000001E-8</v>
      </c>
      <c r="AD82" s="5">
        <v>3.7869074487475163</v>
      </c>
      <c r="AE82" s="5">
        <v>5.0818570000000003</v>
      </c>
      <c r="AF82" s="5">
        <v>4.0704070000000003</v>
      </c>
      <c r="AG82" s="6" t="s">
        <v>8</v>
      </c>
      <c r="AH82" s="1">
        <v>5.04</v>
      </c>
      <c r="AI82" s="1">
        <v>65.34</v>
      </c>
      <c r="AJ82" s="14" t="s">
        <v>634</v>
      </c>
    </row>
    <row r="83" spans="1:36">
      <c r="A83" s="1" t="s">
        <v>625</v>
      </c>
      <c r="B83" s="1" t="s">
        <v>611</v>
      </c>
      <c r="C83" s="1" t="s">
        <v>137</v>
      </c>
      <c r="D83" s="8" t="s">
        <v>504</v>
      </c>
      <c r="E83" s="8" t="s">
        <v>643</v>
      </c>
      <c r="F83" s="1" t="s">
        <v>236</v>
      </c>
      <c r="G83" s="1" t="s">
        <v>246</v>
      </c>
      <c r="H83" s="2">
        <v>7.4656201590000002</v>
      </c>
      <c r="I83" s="9">
        <v>1242225</v>
      </c>
      <c r="J83" s="4" t="s">
        <v>239</v>
      </c>
      <c r="K83" s="1">
        <v>0</v>
      </c>
      <c r="L83" s="9">
        <v>3612605</v>
      </c>
      <c r="M83" s="1" t="s">
        <v>237</v>
      </c>
      <c r="N83" s="1">
        <v>27.429832609999998</v>
      </c>
      <c r="O83" s="11">
        <v>18781737</v>
      </c>
      <c r="P83" s="5">
        <f t="shared" si="2"/>
        <v>27.429832609999998</v>
      </c>
      <c r="Q83" s="5">
        <v>0</v>
      </c>
      <c r="R83" s="1">
        <v>0.21</v>
      </c>
      <c r="S83" s="1">
        <v>-0.04</v>
      </c>
      <c r="T83" s="5">
        <v>0.48</v>
      </c>
      <c r="U83" s="1">
        <v>0.13</v>
      </c>
      <c r="V83" s="1">
        <v>-0.11</v>
      </c>
      <c r="W83" s="1" t="s">
        <v>5</v>
      </c>
      <c r="X83" s="1">
        <v>0</v>
      </c>
      <c r="Y83" s="19">
        <v>1.6029533333333301E-2</v>
      </c>
      <c r="Z83" s="3" t="s">
        <v>5</v>
      </c>
      <c r="AA83" s="6">
        <v>3.4195260623093298E-8</v>
      </c>
      <c r="AB83" s="6">
        <v>1.17331266924481E-9</v>
      </c>
      <c r="AC83" s="6">
        <v>3.39296701845626E-10</v>
      </c>
      <c r="AD83" s="5">
        <v>7.4660340818932278</v>
      </c>
      <c r="AE83" s="5">
        <v>4.8011720000000002</v>
      </c>
      <c r="AF83" s="5">
        <v>4.2489980000000003</v>
      </c>
      <c r="AG83" s="6" t="s">
        <v>8</v>
      </c>
      <c r="AH83" s="1">
        <v>9.19</v>
      </c>
      <c r="AI83" s="1">
        <v>76.06</v>
      </c>
      <c r="AJ83" s="14" t="s">
        <v>634</v>
      </c>
    </row>
    <row r="84" spans="1:36">
      <c r="A84" s="1" t="s">
        <v>621</v>
      </c>
      <c r="B84" s="1" t="s">
        <v>614</v>
      </c>
      <c r="C84" s="1" t="s">
        <v>443</v>
      </c>
      <c r="D84" s="8" t="s">
        <v>505</v>
      </c>
      <c r="E84" s="8" t="s">
        <v>643</v>
      </c>
      <c r="F84" s="1" t="s">
        <v>236</v>
      </c>
      <c r="G84" s="1" t="s">
        <v>237</v>
      </c>
      <c r="H84" s="3">
        <v>27.429832609999998</v>
      </c>
      <c r="I84" s="11">
        <v>18781737</v>
      </c>
      <c r="J84" s="4" t="s">
        <v>239</v>
      </c>
      <c r="K84" s="1">
        <v>0</v>
      </c>
      <c r="L84" s="9">
        <v>3612605</v>
      </c>
      <c r="M84" s="1" t="s">
        <v>240</v>
      </c>
      <c r="N84" s="1">
        <v>71.959197279999998</v>
      </c>
      <c r="O84" s="9">
        <v>464988518</v>
      </c>
      <c r="P84" s="5">
        <f t="shared" ref="P84:P115" si="3">N84-K84</f>
        <v>71.959197279999998</v>
      </c>
      <c r="Q84" s="5">
        <v>0.01</v>
      </c>
      <c r="R84" s="1">
        <v>-0.02</v>
      </c>
      <c r="S84" s="1">
        <v>0.02</v>
      </c>
      <c r="T84" s="5">
        <v>-0.02</v>
      </c>
      <c r="U84" s="1">
        <v>0</v>
      </c>
      <c r="V84" s="5">
        <v>0.11</v>
      </c>
      <c r="W84" s="1" t="s">
        <v>5</v>
      </c>
      <c r="X84" s="1">
        <v>0</v>
      </c>
      <c r="Y84" s="3">
        <v>2.0000000000000001E-4</v>
      </c>
      <c r="Z84" s="3">
        <v>4.1000000000000002E-2</v>
      </c>
      <c r="AA84" s="6">
        <v>8.93369427878987E-7</v>
      </c>
      <c r="AB84" s="1">
        <v>6.4109699850857203E-3</v>
      </c>
      <c r="AC84" s="1">
        <v>7.9407979124234807E-2</v>
      </c>
      <c r="AD84" s="5">
        <v>6.0489689136625184</v>
      </c>
      <c r="AE84" s="5">
        <v>5.3833359999999999</v>
      </c>
      <c r="AF84" s="5">
        <v>4.0523689999999997</v>
      </c>
      <c r="AG84" s="6" t="s">
        <v>101</v>
      </c>
      <c r="AH84" s="1">
        <v>7.64</v>
      </c>
      <c r="AI84" s="5">
        <v>57.64705882352942</v>
      </c>
      <c r="AJ84" s="14" t="s">
        <v>636</v>
      </c>
    </row>
    <row r="85" spans="1:36">
      <c r="A85" s="1" t="s">
        <v>620</v>
      </c>
      <c r="B85" s="1" t="s">
        <v>614</v>
      </c>
      <c r="C85" s="1" t="s">
        <v>123</v>
      </c>
      <c r="D85" s="8" t="s">
        <v>506</v>
      </c>
      <c r="E85" s="8" t="s">
        <v>643</v>
      </c>
      <c r="F85" s="1" t="s">
        <v>236</v>
      </c>
      <c r="G85" s="1" t="s">
        <v>237</v>
      </c>
      <c r="H85" s="3">
        <v>27.429832609999998</v>
      </c>
      <c r="I85" s="11">
        <v>18781737</v>
      </c>
      <c r="J85" s="4" t="s">
        <v>238</v>
      </c>
      <c r="K85" s="1">
        <v>15.006764649999999</v>
      </c>
      <c r="L85" s="9">
        <v>3611073</v>
      </c>
      <c r="M85" s="1" t="s">
        <v>237</v>
      </c>
      <c r="N85" s="1">
        <v>27.429832609999998</v>
      </c>
      <c r="O85" s="9">
        <v>18781737</v>
      </c>
      <c r="P85" s="5">
        <f t="shared" si="3"/>
        <v>12.423067959999999</v>
      </c>
      <c r="Q85" s="1">
        <v>-1.0900000000000001</v>
      </c>
      <c r="R85" s="1">
        <v>2.2799999999999998</v>
      </c>
      <c r="S85" s="1">
        <v>-1.75</v>
      </c>
      <c r="T85" s="1">
        <v>5.96</v>
      </c>
      <c r="U85" s="1">
        <v>4.47</v>
      </c>
      <c r="V85" s="1">
        <v>-0.86</v>
      </c>
      <c r="W85" s="1" t="s">
        <v>5</v>
      </c>
      <c r="X85" s="1">
        <v>0</v>
      </c>
      <c r="Y85" s="21">
        <v>8.3399999999999994E-5</v>
      </c>
      <c r="Z85" s="3">
        <v>1.1000000000000001E-3</v>
      </c>
      <c r="AA85" s="6">
        <v>3.2485050803776599E-6</v>
      </c>
      <c r="AB85" s="6">
        <v>1.79458270466171E-9</v>
      </c>
      <c r="AC85" s="6">
        <v>1.4894208089089001E-8</v>
      </c>
      <c r="AD85" s="5">
        <v>5.4883164496995178</v>
      </c>
      <c r="AE85" s="1">
        <v>4.8099999999999996</v>
      </c>
      <c r="AF85" s="1">
        <v>4.3499999999999996</v>
      </c>
      <c r="AG85" s="6" t="s">
        <v>25</v>
      </c>
      <c r="AH85" s="1">
        <v>7.01</v>
      </c>
      <c r="AI85" s="1">
        <v>74.28</v>
      </c>
      <c r="AJ85" s="14" t="s">
        <v>634</v>
      </c>
    </row>
    <row r="86" spans="1:36">
      <c r="A86" s="1" t="s">
        <v>620</v>
      </c>
      <c r="B86" s="1" t="s">
        <v>609</v>
      </c>
      <c r="C86" s="1" t="s">
        <v>244</v>
      </c>
      <c r="D86" s="8" t="s">
        <v>507</v>
      </c>
      <c r="E86" s="8" t="s">
        <v>643</v>
      </c>
      <c r="F86" s="1" t="s">
        <v>236</v>
      </c>
      <c r="G86" s="1" t="s">
        <v>237</v>
      </c>
      <c r="H86" s="3">
        <v>27.429832609999998</v>
      </c>
      <c r="I86" s="11">
        <v>18781737</v>
      </c>
      <c r="J86" s="4" t="s">
        <v>238</v>
      </c>
      <c r="K86" s="1">
        <v>15.006764649999999</v>
      </c>
      <c r="L86" s="9">
        <v>3611073</v>
      </c>
      <c r="M86" s="1" t="s">
        <v>237</v>
      </c>
      <c r="N86" s="1">
        <v>27.429832609999998</v>
      </c>
      <c r="O86" s="11">
        <v>18781737</v>
      </c>
      <c r="P86" s="5">
        <f t="shared" si="3"/>
        <v>12.423067959999999</v>
      </c>
      <c r="Q86" s="1">
        <v>-5.39</v>
      </c>
      <c r="R86" s="1">
        <v>0.46</v>
      </c>
      <c r="S86" s="1">
        <v>-3.65</v>
      </c>
      <c r="T86" s="1">
        <v>6.2</v>
      </c>
      <c r="U86" s="1">
        <v>2.99</v>
      </c>
      <c r="V86" s="1">
        <v>-0.43</v>
      </c>
      <c r="W86" s="1" t="s">
        <v>5</v>
      </c>
      <c r="X86" s="1">
        <v>0</v>
      </c>
      <c r="Y86" s="20">
        <v>5.1873999999999999E-8</v>
      </c>
      <c r="Z86" s="20">
        <v>9.5055599999999998E-6</v>
      </c>
      <c r="AA86" s="6">
        <v>1.40688460881222E-10</v>
      </c>
      <c r="AB86" s="6">
        <v>3.9968028886505604E-15</v>
      </c>
      <c r="AC86" s="6">
        <v>3.75921516138078E-13</v>
      </c>
      <c r="AD86" s="5">
        <v>9.8517415214786848</v>
      </c>
      <c r="AE86" s="1">
        <v>4.8499999999999996</v>
      </c>
      <c r="AF86" s="1">
        <v>4.08</v>
      </c>
      <c r="AG86" s="6" t="s">
        <v>25</v>
      </c>
      <c r="AH86" s="1">
        <v>11.6</v>
      </c>
      <c r="AI86" s="1">
        <v>61.1</v>
      </c>
      <c r="AJ86" s="14" t="s">
        <v>634</v>
      </c>
    </row>
    <row r="87" spans="1:36">
      <c r="A87" s="1" t="s">
        <v>625</v>
      </c>
      <c r="B87" s="1" t="s">
        <v>614</v>
      </c>
      <c r="C87" s="1" t="s">
        <v>235</v>
      </c>
      <c r="D87" s="8" t="s">
        <v>508</v>
      </c>
      <c r="E87" s="8" t="s">
        <v>643</v>
      </c>
      <c r="F87" s="1" t="s">
        <v>236</v>
      </c>
      <c r="G87" s="1" t="s">
        <v>237</v>
      </c>
      <c r="H87" s="2">
        <v>27.43</v>
      </c>
      <c r="I87" s="11">
        <v>18781737</v>
      </c>
      <c r="J87" s="4" t="s">
        <v>238</v>
      </c>
      <c r="K87" s="1">
        <v>15.006764649999999</v>
      </c>
      <c r="L87" s="9">
        <v>3611073</v>
      </c>
      <c r="M87" s="1" t="s">
        <v>237</v>
      </c>
      <c r="N87" s="1">
        <v>27.43</v>
      </c>
      <c r="O87" s="9">
        <v>18781737</v>
      </c>
      <c r="P87" s="5">
        <f t="shared" si="3"/>
        <v>12.423235350000001</v>
      </c>
      <c r="Q87" s="5">
        <v>-0.13</v>
      </c>
      <c r="R87" s="1">
        <v>0.06</v>
      </c>
      <c r="S87" s="1">
        <v>0.02</v>
      </c>
      <c r="T87" s="5">
        <v>0.14000000000000001</v>
      </c>
      <c r="U87" s="1">
        <v>0.12</v>
      </c>
      <c r="V87" s="5">
        <v>-0.11</v>
      </c>
      <c r="W87" s="1" t="s">
        <v>5</v>
      </c>
      <c r="X87" s="1">
        <v>0</v>
      </c>
      <c r="Y87" s="21">
        <v>3.14E-6</v>
      </c>
      <c r="Z87" s="3">
        <v>2.8E-3</v>
      </c>
      <c r="AA87" s="6">
        <v>1.7078876546339201E-7</v>
      </c>
      <c r="AB87" s="6">
        <v>1.2222610701329001E-9</v>
      </c>
      <c r="AC87" s="6">
        <v>2.0696621305660301E-8</v>
      </c>
      <c r="AD87" s="5">
        <v>6.7675407007297208</v>
      </c>
      <c r="AE87" s="5">
        <v>4.6059780000000003</v>
      </c>
      <c r="AF87" s="5">
        <v>4.337097</v>
      </c>
      <c r="AG87" s="6" t="s">
        <v>25</v>
      </c>
      <c r="AH87" s="1">
        <v>8.43</v>
      </c>
      <c r="AI87" s="5">
        <v>56.392467789890979</v>
      </c>
      <c r="AJ87" s="14" t="s">
        <v>634</v>
      </c>
    </row>
    <row r="88" spans="1:36">
      <c r="A88" s="1" t="s">
        <v>624</v>
      </c>
      <c r="B88" s="1" t="s">
        <v>614</v>
      </c>
      <c r="C88" s="1" t="s">
        <v>115</v>
      </c>
      <c r="D88" s="8" t="s">
        <v>509</v>
      </c>
      <c r="E88" s="8" t="s">
        <v>643</v>
      </c>
      <c r="F88" s="1" t="s">
        <v>236</v>
      </c>
      <c r="G88" s="1" t="s">
        <v>237</v>
      </c>
      <c r="H88" s="2">
        <v>27.43</v>
      </c>
      <c r="I88" s="11">
        <v>18781737</v>
      </c>
      <c r="J88" s="4" t="s">
        <v>238</v>
      </c>
      <c r="K88" s="1">
        <v>15.006764649999999</v>
      </c>
      <c r="L88" s="9">
        <v>3611073</v>
      </c>
      <c r="M88" s="1" t="s">
        <v>237</v>
      </c>
      <c r="N88" s="1">
        <v>27.43</v>
      </c>
      <c r="O88" s="9">
        <v>18781737</v>
      </c>
      <c r="P88" s="5">
        <f t="shared" si="3"/>
        <v>12.423235350000001</v>
      </c>
      <c r="Q88" s="5">
        <v>-0.08</v>
      </c>
      <c r="R88" s="1">
        <v>0.04</v>
      </c>
      <c r="S88" s="1">
        <v>-0.06</v>
      </c>
      <c r="T88" s="5">
        <v>0.12</v>
      </c>
      <c r="U88" s="1">
        <v>0.06</v>
      </c>
      <c r="V88" s="1">
        <v>-0.21</v>
      </c>
      <c r="W88" s="1" t="s">
        <v>5</v>
      </c>
      <c r="X88" s="1">
        <v>0</v>
      </c>
      <c r="Y88" s="21">
        <v>8.6599999999999995E-9</v>
      </c>
      <c r="Z88" s="21">
        <v>2.94E-5</v>
      </c>
      <c r="AA88" s="6">
        <v>2.27787277928826E-9</v>
      </c>
      <c r="AB88" s="6">
        <v>1.06389452803057E-10</v>
      </c>
      <c r="AC88" s="6">
        <v>4.2520256204880996E-9</v>
      </c>
      <c r="AD88" s="5">
        <v>8.6424705352156419</v>
      </c>
      <c r="AE88" s="5">
        <v>4.8703709999999996</v>
      </c>
      <c r="AF88" s="5">
        <v>4.5176059999999998</v>
      </c>
      <c r="AG88" s="6" t="s">
        <v>25</v>
      </c>
      <c r="AH88" s="1">
        <v>10.39</v>
      </c>
      <c r="AI88" s="5">
        <v>70.153127433168962</v>
      </c>
      <c r="AJ88" s="14" t="s">
        <v>634</v>
      </c>
    </row>
    <row r="89" spans="1:36">
      <c r="A89" s="1" t="s">
        <v>626</v>
      </c>
      <c r="B89" s="1" t="s">
        <v>614</v>
      </c>
      <c r="C89" s="1" t="s">
        <v>228</v>
      </c>
      <c r="D89" s="8" t="s">
        <v>510</v>
      </c>
      <c r="E89" s="8" t="s">
        <v>643</v>
      </c>
      <c r="F89" s="1" t="s">
        <v>236</v>
      </c>
      <c r="G89" s="1" t="s">
        <v>237</v>
      </c>
      <c r="H89" s="2">
        <v>27.43</v>
      </c>
      <c r="I89" s="11">
        <v>18781737</v>
      </c>
      <c r="J89" s="4" t="s">
        <v>237</v>
      </c>
      <c r="K89" s="1">
        <v>27.43</v>
      </c>
      <c r="L89" s="9">
        <v>18781737</v>
      </c>
      <c r="M89" s="1" t="s">
        <v>241</v>
      </c>
      <c r="N89" s="1">
        <v>59.125919519999997</v>
      </c>
      <c r="O89" s="9">
        <v>108902934</v>
      </c>
      <c r="P89" s="5">
        <f t="shared" si="3"/>
        <v>31.695919519999997</v>
      </c>
      <c r="Q89" s="1">
        <v>-16.5</v>
      </c>
      <c r="R89" s="1">
        <v>2.95</v>
      </c>
      <c r="S89" s="1">
        <v>-3.35</v>
      </c>
      <c r="T89" s="1">
        <v>4.01</v>
      </c>
      <c r="U89" s="1">
        <v>3.08</v>
      </c>
      <c r="V89" s="1">
        <v>-0.79</v>
      </c>
      <c r="W89" s="1" t="s">
        <v>5</v>
      </c>
      <c r="X89" s="1">
        <v>0</v>
      </c>
      <c r="Y89" s="21">
        <v>2.0600000000000001E-13</v>
      </c>
      <c r="Z89" s="21">
        <v>2.18E-12</v>
      </c>
      <c r="AA89" s="6">
        <v>2.5229283884974002E-18</v>
      </c>
      <c r="AB89" s="6">
        <v>4.7750692289128003E-13</v>
      </c>
      <c r="AC89" s="6">
        <v>1.12972933340758E-20</v>
      </c>
      <c r="AD89" s="5">
        <v>17.598095076443105</v>
      </c>
      <c r="AE89" s="5">
        <v>5.2478680000000004</v>
      </c>
      <c r="AF89" s="5">
        <v>4.2241989999999996</v>
      </c>
      <c r="AG89" s="6" t="s">
        <v>25</v>
      </c>
      <c r="AH89" s="1">
        <v>18.5</v>
      </c>
      <c r="AI89" s="5">
        <v>78.698325930987352</v>
      </c>
      <c r="AJ89" s="14" t="s">
        <v>634</v>
      </c>
    </row>
    <row r="90" spans="1:36">
      <c r="A90" s="1" t="s">
        <v>612</v>
      </c>
      <c r="B90" s="1" t="s">
        <v>609</v>
      </c>
      <c r="C90" s="1" t="s">
        <v>68</v>
      </c>
      <c r="D90" s="8" t="s">
        <v>511</v>
      </c>
      <c r="E90" s="8" t="s">
        <v>645</v>
      </c>
      <c r="F90" s="1" t="s">
        <v>236</v>
      </c>
      <c r="G90" s="1" t="s">
        <v>237</v>
      </c>
      <c r="H90" s="3">
        <v>27.43</v>
      </c>
      <c r="I90" s="11">
        <v>18781737</v>
      </c>
      <c r="J90" s="4" t="s">
        <v>238</v>
      </c>
      <c r="K90" s="1">
        <v>15.006764649999999</v>
      </c>
      <c r="L90" s="9">
        <v>3611073</v>
      </c>
      <c r="M90" s="1" t="s">
        <v>237</v>
      </c>
      <c r="N90" s="1">
        <v>27.43</v>
      </c>
      <c r="O90" s="11">
        <v>18781737</v>
      </c>
      <c r="P90" s="5">
        <f t="shared" si="3"/>
        <v>12.423235350000001</v>
      </c>
      <c r="Q90" s="1">
        <v>-1.1599999999999999</v>
      </c>
      <c r="R90" s="1">
        <v>0.71</v>
      </c>
      <c r="S90" s="1">
        <v>-0.31</v>
      </c>
      <c r="T90" s="5">
        <v>2.12</v>
      </c>
      <c r="U90" s="1">
        <v>1.1299999999999999</v>
      </c>
      <c r="V90" s="1">
        <v>1.74</v>
      </c>
      <c r="W90" s="1" t="s">
        <v>5</v>
      </c>
      <c r="X90" s="1">
        <v>0</v>
      </c>
      <c r="Y90" s="19">
        <v>4.0307500000000003E-4</v>
      </c>
      <c r="Z90" s="19">
        <v>4.0190666666666697E-3</v>
      </c>
      <c r="AA90" s="6">
        <v>4.9200000000000001E-7</v>
      </c>
      <c r="AB90" s="6">
        <v>4.9399999999999999E-8</v>
      </c>
      <c r="AC90" s="6">
        <v>3.9700000000000002E-10</v>
      </c>
      <c r="AD90" s="5">
        <v>6.3080348972326394</v>
      </c>
      <c r="AE90" s="5">
        <v>5.8857989999999996</v>
      </c>
      <c r="AF90" s="5">
        <v>4.2551800000000002</v>
      </c>
      <c r="AG90" s="6" t="s">
        <v>25</v>
      </c>
      <c r="AH90" s="1">
        <v>7.93</v>
      </c>
      <c r="AI90" s="1">
        <v>84.57</v>
      </c>
      <c r="AJ90" s="14" t="s">
        <v>634</v>
      </c>
    </row>
    <row r="91" spans="1:36">
      <c r="A91" s="1" t="s">
        <v>625</v>
      </c>
      <c r="B91" s="1" t="s">
        <v>609</v>
      </c>
      <c r="C91" s="1" t="s">
        <v>242</v>
      </c>
      <c r="D91" s="8" t="s">
        <v>512</v>
      </c>
      <c r="E91" s="8" t="s">
        <v>643</v>
      </c>
      <c r="F91" s="1" t="s">
        <v>236</v>
      </c>
      <c r="G91" s="1" t="s">
        <v>237</v>
      </c>
      <c r="H91" s="3">
        <v>27.43</v>
      </c>
      <c r="I91" s="11">
        <v>18781737</v>
      </c>
      <c r="J91" s="4" t="s">
        <v>238</v>
      </c>
      <c r="K91" s="1">
        <v>15.006764649999999</v>
      </c>
      <c r="L91" s="9">
        <v>3611073</v>
      </c>
      <c r="M91" s="1" t="s">
        <v>237</v>
      </c>
      <c r="N91" s="1">
        <v>27.43</v>
      </c>
      <c r="O91" s="11">
        <v>18781737</v>
      </c>
      <c r="P91" s="5">
        <f t="shared" si="3"/>
        <v>12.423235350000001</v>
      </c>
      <c r="Q91" s="1">
        <v>-0.16</v>
      </c>
      <c r="R91" s="1">
        <v>0.03</v>
      </c>
      <c r="S91" s="1">
        <v>-0.11</v>
      </c>
      <c r="T91" s="5">
        <v>0.17</v>
      </c>
      <c r="U91" s="1">
        <v>0.09</v>
      </c>
      <c r="V91" s="1">
        <v>-0.02</v>
      </c>
      <c r="W91" s="1" t="s">
        <v>5</v>
      </c>
      <c r="X91" s="1">
        <v>0</v>
      </c>
      <c r="Y91" s="20">
        <v>6.8697999999999997E-8</v>
      </c>
      <c r="Z91" s="20">
        <v>1.3795679999999999E-5</v>
      </c>
      <c r="AA91" s="6">
        <v>1.0300000000000001E-10</v>
      </c>
      <c r="AB91" s="6">
        <v>9.0999999999999996E-13</v>
      </c>
      <c r="AC91" s="6">
        <v>2.1300000000000001E-14</v>
      </c>
      <c r="AD91" s="5">
        <v>9.9871627752948271</v>
      </c>
      <c r="AE91" s="5">
        <v>5.4915479999999999</v>
      </c>
      <c r="AF91" s="5">
        <v>4.366206</v>
      </c>
      <c r="AG91" s="6" t="s">
        <v>25</v>
      </c>
      <c r="AH91" s="1">
        <v>11.73</v>
      </c>
      <c r="AI91" s="1">
        <v>82.52</v>
      </c>
      <c r="AJ91" s="14" t="s">
        <v>634</v>
      </c>
    </row>
    <row r="92" spans="1:36">
      <c r="A92" s="1" t="s">
        <v>621</v>
      </c>
      <c r="B92" s="1" t="s">
        <v>609</v>
      </c>
      <c r="C92" s="1" t="s">
        <v>640</v>
      </c>
      <c r="D92" s="8" t="s">
        <v>513</v>
      </c>
      <c r="E92" s="8" t="s">
        <v>643</v>
      </c>
      <c r="F92" s="1" t="s">
        <v>236</v>
      </c>
      <c r="G92" s="1" t="s">
        <v>237</v>
      </c>
      <c r="H92" s="3">
        <v>27.43</v>
      </c>
      <c r="I92" s="11">
        <v>18781737</v>
      </c>
      <c r="J92" s="4" t="s">
        <v>238</v>
      </c>
      <c r="K92" s="1">
        <v>15.006764649999999</v>
      </c>
      <c r="L92" s="9">
        <v>3611073</v>
      </c>
      <c r="M92" s="1" t="s">
        <v>237</v>
      </c>
      <c r="N92" s="1">
        <v>27.43</v>
      </c>
      <c r="O92" s="11">
        <v>18781737</v>
      </c>
      <c r="P92" s="5">
        <f t="shared" si="3"/>
        <v>12.423235350000001</v>
      </c>
      <c r="Q92" s="1">
        <v>0.01</v>
      </c>
      <c r="R92" s="1">
        <v>-0.02</v>
      </c>
      <c r="S92" s="1">
        <v>-0.01</v>
      </c>
      <c r="T92" s="5">
        <v>-0.08</v>
      </c>
      <c r="U92" s="1">
        <v>-0.04</v>
      </c>
      <c r="V92" s="1">
        <v>0.03</v>
      </c>
      <c r="W92" s="1" t="s">
        <v>5</v>
      </c>
      <c r="X92" s="1">
        <v>0</v>
      </c>
      <c r="Y92" s="19">
        <v>4.23404E-4</v>
      </c>
      <c r="Z92" s="19">
        <v>3.2125828571428601E-2</v>
      </c>
      <c r="AA92" s="6">
        <v>9.8263638759199502E-7</v>
      </c>
      <c r="AB92" s="6">
        <v>1.7060999571993901E-6</v>
      </c>
      <c r="AC92" s="6">
        <v>2.3481777966516401E-8</v>
      </c>
      <c r="AD92" s="5">
        <v>6.0076071577283559</v>
      </c>
      <c r="AE92" s="5">
        <v>5.7543449999999998</v>
      </c>
      <c r="AF92" s="5">
        <v>4.1416320000000004</v>
      </c>
      <c r="AG92" s="6" t="s">
        <v>25</v>
      </c>
      <c r="AH92" s="1">
        <v>7.59</v>
      </c>
      <c r="AI92" s="1">
        <v>88.5</v>
      </c>
      <c r="AJ92" s="14" t="s">
        <v>634</v>
      </c>
    </row>
    <row r="93" spans="1:36">
      <c r="A93" s="1" t="s">
        <v>624</v>
      </c>
      <c r="B93" s="1" t="s">
        <v>609</v>
      </c>
      <c r="C93" s="1" t="s">
        <v>243</v>
      </c>
      <c r="D93" s="8" t="s">
        <v>514</v>
      </c>
      <c r="E93" s="8" t="s">
        <v>643</v>
      </c>
      <c r="F93" s="1" t="s">
        <v>236</v>
      </c>
      <c r="G93" s="1" t="s">
        <v>237</v>
      </c>
      <c r="H93" s="3">
        <v>27.43</v>
      </c>
      <c r="I93" s="11">
        <v>18781737</v>
      </c>
      <c r="J93" s="4" t="s">
        <v>238</v>
      </c>
      <c r="K93" s="1">
        <v>15.006764649999999</v>
      </c>
      <c r="L93" s="9">
        <v>3611073</v>
      </c>
      <c r="M93" s="1" t="s">
        <v>237</v>
      </c>
      <c r="N93" s="1">
        <v>27.43</v>
      </c>
      <c r="O93" s="11">
        <v>18781737</v>
      </c>
      <c r="P93" s="5">
        <f t="shared" si="3"/>
        <v>12.423235350000001</v>
      </c>
      <c r="Q93" s="1">
        <v>-0.12</v>
      </c>
      <c r="R93" s="1">
        <v>0.01</v>
      </c>
      <c r="S93" s="1">
        <v>-0.06</v>
      </c>
      <c r="T93" s="5">
        <v>0.14000000000000001</v>
      </c>
      <c r="U93" s="1">
        <v>0.06</v>
      </c>
      <c r="V93" s="1">
        <v>-0.1</v>
      </c>
      <c r="W93" s="1" t="s">
        <v>5</v>
      </c>
      <c r="X93" s="1">
        <v>0</v>
      </c>
      <c r="Y93" s="20">
        <v>6.0005600000000004E-7</v>
      </c>
      <c r="Z93" s="19">
        <v>2.5628560000000002E-4</v>
      </c>
      <c r="AA93" s="6">
        <v>6.7537739845136002E-9</v>
      </c>
      <c r="AB93" s="6">
        <v>3.7341640335419901E-8</v>
      </c>
      <c r="AC93" s="6">
        <v>1.3518186570138399E-11</v>
      </c>
      <c r="AD93" s="5">
        <v>8.1704534771505593</v>
      </c>
      <c r="AE93" s="5">
        <v>4.88544</v>
      </c>
      <c r="AF93" s="5">
        <v>4.2250160000000001</v>
      </c>
      <c r="AG93" s="6" t="s">
        <v>25</v>
      </c>
      <c r="AH93" s="1">
        <v>9.91</v>
      </c>
      <c r="AI93" s="5">
        <v>76.700947068735118</v>
      </c>
      <c r="AJ93" s="14" t="s">
        <v>634</v>
      </c>
    </row>
    <row r="94" spans="1:36">
      <c r="A94" s="1" t="s">
        <v>626</v>
      </c>
      <c r="B94" s="1" t="s">
        <v>609</v>
      </c>
      <c r="C94" s="1" t="s">
        <v>230</v>
      </c>
      <c r="D94" s="8" t="s">
        <v>515</v>
      </c>
      <c r="E94" s="8" t="s">
        <v>643</v>
      </c>
      <c r="F94" s="1" t="s">
        <v>236</v>
      </c>
      <c r="G94" s="1" t="s">
        <v>237</v>
      </c>
      <c r="H94" s="3">
        <v>27.43</v>
      </c>
      <c r="I94" s="11">
        <v>18781737</v>
      </c>
      <c r="J94" s="4" t="s">
        <v>238</v>
      </c>
      <c r="K94" s="1">
        <v>15.006764649999999</v>
      </c>
      <c r="L94" s="9">
        <v>3611073</v>
      </c>
      <c r="M94" s="1" t="s">
        <v>237</v>
      </c>
      <c r="N94" s="1">
        <v>27.43</v>
      </c>
      <c r="O94" s="11">
        <v>18781737</v>
      </c>
      <c r="P94" s="5">
        <f t="shared" si="3"/>
        <v>12.423235350000001</v>
      </c>
      <c r="Q94" s="1">
        <v>-5.55</v>
      </c>
      <c r="R94" s="1">
        <v>11.2</v>
      </c>
      <c r="S94" s="1">
        <v>2.62</v>
      </c>
      <c r="T94" s="1">
        <v>27.5</v>
      </c>
      <c r="U94" s="1">
        <v>14.24</v>
      </c>
      <c r="V94" s="1">
        <v>4.5199999999999996</v>
      </c>
      <c r="W94" s="1" t="s">
        <v>5</v>
      </c>
      <c r="X94" s="1">
        <v>0</v>
      </c>
      <c r="Y94" s="20">
        <v>6.1687999999999999E-13</v>
      </c>
      <c r="Z94" s="20">
        <v>1.2337599999999999E-13</v>
      </c>
      <c r="AA94" s="6">
        <v>9.0988843361631397E-35</v>
      </c>
      <c r="AB94" s="6">
        <v>4.3985910042211399E-57</v>
      </c>
      <c r="AC94" s="6">
        <v>4.11997124562061E-63</v>
      </c>
      <c r="AD94" s="5">
        <v>34.041011855629677</v>
      </c>
      <c r="AE94" s="5">
        <v>5.292497</v>
      </c>
      <c r="AF94" s="5">
        <v>4.2053529999999997</v>
      </c>
      <c r="AG94" s="6" t="s">
        <v>25</v>
      </c>
      <c r="AH94" s="1">
        <v>29.86</v>
      </c>
      <c r="AI94" s="1">
        <v>77.22</v>
      </c>
      <c r="AJ94" s="14" t="s">
        <v>634</v>
      </c>
    </row>
    <row r="95" spans="1:36">
      <c r="A95" s="1" t="s">
        <v>626</v>
      </c>
      <c r="B95" s="1" t="s">
        <v>611</v>
      </c>
      <c r="C95" s="1" t="s">
        <v>233</v>
      </c>
      <c r="D95" s="8" t="s">
        <v>516</v>
      </c>
      <c r="E95" s="8" t="s">
        <v>643</v>
      </c>
      <c r="F95" s="1" t="s">
        <v>236</v>
      </c>
      <c r="G95" s="1" t="s">
        <v>237</v>
      </c>
      <c r="H95" s="3">
        <v>27.43</v>
      </c>
      <c r="I95" s="11">
        <v>18781737</v>
      </c>
      <c r="J95" s="4" t="s">
        <v>238</v>
      </c>
      <c r="K95" s="1">
        <v>15.006764649999999</v>
      </c>
      <c r="L95" s="9">
        <v>3611073</v>
      </c>
      <c r="M95" s="1" t="s">
        <v>247</v>
      </c>
      <c r="N95" s="1">
        <v>46.712956650000002</v>
      </c>
      <c r="O95" s="9">
        <v>60177370</v>
      </c>
      <c r="P95" s="5">
        <f t="shared" si="3"/>
        <v>31.706192000000001</v>
      </c>
      <c r="Q95" s="1">
        <v>-6.2</v>
      </c>
      <c r="R95" s="1">
        <v>8.16</v>
      </c>
      <c r="S95" s="1">
        <v>6.11</v>
      </c>
      <c r="T95" s="1">
        <v>14.98</v>
      </c>
      <c r="U95" s="1">
        <v>6.66</v>
      </c>
      <c r="V95" s="1">
        <v>1.38</v>
      </c>
      <c r="W95" s="1" t="s">
        <v>5</v>
      </c>
      <c r="X95" s="1">
        <v>0</v>
      </c>
      <c r="Y95" s="20">
        <v>2.9161599999999999E-11</v>
      </c>
      <c r="Z95" s="20">
        <v>1.006636E-8</v>
      </c>
      <c r="AA95" s="6">
        <v>1.1E-13</v>
      </c>
      <c r="AB95" s="6">
        <v>1.37E-24</v>
      </c>
      <c r="AC95" s="6">
        <v>6.9700000000000003E-34</v>
      </c>
      <c r="AD95" s="5">
        <v>12.958607314841775</v>
      </c>
      <c r="AE95" s="5">
        <v>6.4053420000000001</v>
      </c>
      <c r="AF95" s="5">
        <v>4.4773670000000001</v>
      </c>
      <c r="AG95" s="6" t="s">
        <v>25</v>
      </c>
      <c r="AH95" s="1">
        <v>14.53</v>
      </c>
      <c r="AI95" s="1">
        <v>93.47</v>
      </c>
      <c r="AJ95" s="14" t="s">
        <v>634</v>
      </c>
    </row>
    <row r="96" spans="1:36">
      <c r="A96" s="1" t="s">
        <v>621</v>
      </c>
      <c r="B96" s="1" t="s">
        <v>614</v>
      </c>
      <c r="C96" s="1" t="s">
        <v>443</v>
      </c>
      <c r="D96" s="8" t="s">
        <v>517</v>
      </c>
      <c r="E96" s="8"/>
      <c r="F96" s="1" t="s">
        <v>248</v>
      </c>
      <c r="G96" s="1" t="s">
        <v>251</v>
      </c>
      <c r="H96" s="3">
        <v>171.9497385</v>
      </c>
      <c r="I96" s="9">
        <v>541367788</v>
      </c>
      <c r="J96" s="4" t="s">
        <v>252</v>
      </c>
      <c r="K96" s="1">
        <v>162.24455979999999</v>
      </c>
      <c r="L96" s="9">
        <v>534109978</v>
      </c>
      <c r="M96" s="1" t="s">
        <v>251</v>
      </c>
      <c r="N96" s="1">
        <v>171.9497385</v>
      </c>
      <c r="O96" s="9">
        <v>541367788</v>
      </c>
      <c r="P96" s="5">
        <f t="shared" si="3"/>
        <v>9.7051787000000047</v>
      </c>
      <c r="Q96" s="5">
        <v>-0.03</v>
      </c>
      <c r="R96" s="1">
        <v>0.03</v>
      </c>
      <c r="S96" s="1">
        <v>0.04</v>
      </c>
      <c r="T96" s="5">
        <v>0</v>
      </c>
      <c r="U96" s="1">
        <v>0.03</v>
      </c>
      <c r="V96" s="5">
        <v>0.01</v>
      </c>
      <c r="W96" s="1">
        <v>0.06</v>
      </c>
      <c r="X96" s="1">
        <v>0</v>
      </c>
      <c r="Y96" s="3" t="s">
        <v>5</v>
      </c>
      <c r="Z96" s="3">
        <v>4.2599999999999999E-2</v>
      </c>
      <c r="AA96" s="6">
        <v>1.07842253538326E-6</v>
      </c>
      <c r="AB96" s="1">
        <v>1.8295071960461299E-4</v>
      </c>
      <c r="AC96" s="6">
        <v>2.2097971761336799E-6</v>
      </c>
      <c r="AD96" s="5">
        <v>5.9672110454282477</v>
      </c>
      <c r="AE96" s="5">
        <v>5.3833359999999999</v>
      </c>
      <c r="AF96" s="5">
        <v>4.0523689999999997</v>
      </c>
      <c r="AG96" s="6" t="s">
        <v>8</v>
      </c>
      <c r="AH96" s="1">
        <v>7.82</v>
      </c>
      <c r="AI96" s="5">
        <v>57.64705882352942</v>
      </c>
      <c r="AJ96" s="14" t="s">
        <v>634</v>
      </c>
    </row>
    <row r="97" spans="1:36">
      <c r="A97" s="1" t="s">
        <v>622</v>
      </c>
      <c r="B97" s="1" t="s">
        <v>611</v>
      </c>
      <c r="C97" s="1" t="s">
        <v>203</v>
      </c>
      <c r="D97" s="8" t="s">
        <v>518</v>
      </c>
      <c r="E97" s="8"/>
      <c r="F97" s="1" t="s">
        <v>248</v>
      </c>
      <c r="G97" s="1" t="s">
        <v>259</v>
      </c>
      <c r="H97" s="2">
        <v>182.27906659999999</v>
      </c>
      <c r="I97" s="9">
        <v>547647310</v>
      </c>
      <c r="J97" s="4" t="s">
        <v>260</v>
      </c>
      <c r="K97" s="1">
        <v>177.2177643</v>
      </c>
      <c r="L97" s="9">
        <v>547173269</v>
      </c>
      <c r="M97" s="1" t="s">
        <v>253</v>
      </c>
      <c r="N97" s="1">
        <v>184.81216230000001</v>
      </c>
      <c r="O97" s="9">
        <v>552515237</v>
      </c>
      <c r="P97" s="5">
        <f t="shared" si="3"/>
        <v>7.5943980000000124</v>
      </c>
      <c r="Q97" s="1">
        <v>0.54</v>
      </c>
      <c r="R97" s="1">
        <v>-0.03</v>
      </c>
      <c r="S97" s="1">
        <v>-0.14000000000000001</v>
      </c>
      <c r="T97" s="5">
        <v>0.47</v>
      </c>
      <c r="U97" s="1">
        <v>-0.3</v>
      </c>
      <c r="V97" s="1">
        <v>0.56000000000000005</v>
      </c>
      <c r="W97" s="1">
        <v>0.8</v>
      </c>
      <c r="X97" s="1">
        <v>0</v>
      </c>
      <c r="Y97" s="19">
        <v>1.7547712399999998E-2</v>
      </c>
      <c r="Z97" s="3" t="s">
        <v>5</v>
      </c>
      <c r="AA97" s="6">
        <v>1.29227224872075E-4</v>
      </c>
      <c r="AB97" s="1">
        <v>2.69270550609435E-4</v>
      </c>
      <c r="AC97" s="1">
        <v>1.63690223249802E-4</v>
      </c>
      <c r="AD97" s="5">
        <v>3.8886459819588999</v>
      </c>
      <c r="AE97" s="5">
        <v>4.8767319999999996</v>
      </c>
      <c r="AF97" s="5">
        <v>4.3706639999999997</v>
      </c>
      <c r="AG97" s="6" t="s">
        <v>25</v>
      </c>
      <c r="AH97" s="1">
        <v>5.36</v>
      </c>
      <c r="AI97" s="1">
        <v>88.21</v>
      </c>
      <c r="AJ97" s="14" t="s">
        <v>634</v>
      </c>
    </row>
    <row r="98" spans="1:36">
      <c r="A98" s="1" t="s">
        <v>608</v>
      </c>
      <c r="B98" s="1" t="s">
        <v>609</v>
      </c>
      <c r="C98" s="1" t="s">
        <v>9</v>
      </c>
      <c r="D98" s="8" t="s">
        <v>519</v>
      </c>
      <c r="E98" s="8"/>
      <c r="F98" s="1" t="s">
        <v>248</v>
      </c>
      <c r="G98" s="1" t="s">
        <v>253</v>
      </c>
      <c r="H98" s="3">
        <v>184.81216230000001</v>
      </c>
      <c r="I98" s="9">
        <v>552515237</v>
      </c>
      <c r="J98" s="4" t="s">
        <v>254</v>
      </c>
      <c r="K98" s="1">
        <v>180.26389760000001</v>
      </c>
      <c r="L98" s="9">
        <v>552526283</v>
      </c>
      <c r="M98" s="1" t="s">
        <v>253</v>
      </c>
      <c r="N98" s="1">
        <v>184.81216230000001</v>
      </c>
      <c r="O98" s="9">
        <v>552515237</v>
      </c>
      <c r="P98" s="5">
        <f t="shared" si="3"/>
        <v>4.5482647000000043</v>
      </c>
      <c r="Q98" s="1">
        <v>0.73</v>
      </c>
      <c r="R98" s="1">
        <v>0.15</v>
      </c>
      <c r="S98" s="1">
        <v>0.25</v>
      </c>
      <c r="T98" s="5">
        <v>0.56999999999999995</v>
      </c>
      <c r="U98" s="1">
        <v>-0.13</v>
      </c>
      <c r="V98" s="5">
        <v>0.06</v>
      </c>
      <c r="W98" s="1">
        <v>0.43</v>
      </c>
      <c r="X98" s="1">
        <v>0</v>
      </c>
      <c r="Y98" s="3" t="s">
        <v>5</v>
      </c>
      <c r="Z98" s="19">
        <v>2.3706545454545501E-2</v>
      </c>
      <c r="AA98" s="1">
        <v>2.2047477426856399E-4</v>
      </c>
      <c r="AB98" s="1">
        <v>1.8473622001976601E-3</v>
      </c>
      <c r="AC98" s="1">
        <v>3.2863426585017E-3</v>
      </c>
      <c r="AD98" s="5">
        <v>3.6566410933738038</v>
      </c>
      <c r="AE98" s="5">
        <v>5.3125070000000001</v>
      </c>
      <c r="AF98" s="5">
        <v>4.4223439999999998</v>
      </c>
      <c r="AG98" s="6" t="s">
        <v>44</v>
      </c>
      <c r="AH98" s="1">
        <v>5.07</v>
      </c>
      <c r="AI98" s="5">
        <v>54.44989488437281</v>
      </c>
      <c r="AJ98" s="14" t="s">
        <v>634</v>
      </c>
    </row>
    <row r="99" spans="1:36">
      <c r="A99" s="1" t="s">
        <v>608</v>
      </c>
      <c r="B99" s="1" t="s">
        <v>614</v>
      </c>
      <c r="C99" s="1" t="s">
        <v>158</v>
      </c>
      <c r="D99" s="8" t="s">
        <v>520</v>
      </c>
      <c r="E99" s="8"/>
      <c r="F99" s="1" t="s">
        <v>248</v>
      </c>
      <c r="G99" s="1" t="s">
        <v>249</v>
      </c>
      <c r="H99" s="3">
        <v>287.38772260000002</v>
      </c>
      <c r="I99" s="9">
        <v>676890191</v>
      </c>
      <c r="J99" s="4" t="s">
        <v>250</v>
      </c>
      <c r="K99" s="1">
        <v>279.22112679999998</v>
      </c>
      <c r="L99" s="9">
        <v>666230627</v>
      </c>
      <c r="M99" s="1" t="s">
        <v>249</v>
      </c>
      <c r="N99" s="1">
        <v>287.38772260000002</v>
      </c>
      <c r="O99" s="9">
        <v>676890191</v>
      </c>
      <c r="P99" s="5">
        <f t="shared" si="3"/>
        <v>8.1665958000000387</v>
      </c>
      <c r="Q99" s="5">
        <v>-0.05</v>
      </c>
      <c r="R99" s="1">
        <v>-0.09</v>
      </c>
      <c r="S99" s="1">
        <v>-0.33</v>
      </c>
      <c r="T99" s="5">
        <v>-0.37</v>
      </c>
      <c r="U99" s="1">
        <v>-0.63</v>
      </c>
      <c r="V99" s="5">
        <v>-0.08</v>
      </c>
      <c r="W99" s="1">
        <v>-0.22</v>
      </c>
      <c r="X99" s="1">
        <v>0</v>
      </c>
      <c r="Y99" s="3" t="s">
        <v>5</v>
      </c>
      <c r="Z99" s="3">
        <v>3.7499999999999999E-2</v>
      </c>
      <c r="AA99" s="1">
        <v>2.82576138051494E-4</v>
      </c>
      <c r="AB99" s="1">
        <v>8.2669890276199098E-4</v>
      </c>
      <c r="AC99" s="6">
        <v>5.3387488414657902E-5</v>
      </c>
      <c r="AD99" s="5">
        <v>4.93</v>
      </c>
      <c r="AE99" s="5">
        <v>6.4174410000000002</v>
      </c>
      <c r="AF99" s="5">
        <v>4.3087359999999997</v>
      </c>
      <c r="AG99" s="6" t="s">
        <v>54</v>
      </c>
      <c r="AH99" s="1">
        <v>4.53</v>
      </c>
      <c r="AI99" s="5">
        <v>43.175408911449523</v>
      </c>
      <c r="AJ99" s="14" t="s">
        <v>634</v>
      </c>
    </row>
    <row r="100" spans="1:36">
      <c r="A100" s="1" t="s">
        <v>622</v>
      </c>
      <c r="B100" s="1" t="s">
        <v>611</v>
      </c>
      <c r="C100" s="1" t="s">
        <v>203</v>
      </c>
      <c r="D100" s="8" t="s">
        <v>521</v>
      </c>
      <c r="E100" s="8"/>
      <c r="F100" s="1" t="s">
        <v>248</v>
      </c>
      <c r="G100" s="1" t="s">
        <v>256</v>
      </c>
      <c r="H100" s="2">
        <v>300.66000000000003</v>
      </c>
      <c r="I100" s="9">
        <v>706541345</v>
      </c>
      <c r="J100" s="4" t="s">
        <v>258</v>
      </c>
      <c r="K100" s="1">
        <v>291.49162810000001</v>
      </c>
      <c r="L100" s="9">
        <v>688762892</v>
      </c>
      <c r="M100" s="1" t="s">
        <v>256</v>
      </c>
      <c r="N100" s="1">
        <v>300.66315279999998</v>
      </c>
      <c r="O100" s="9">
        <v>706541345</v>
      </c>
      <c r="P100" s="5">
        <f t="shared" si="3"/>
        <v>9.1715246999999636</v>
      </c>
      <c r="Q100" s="1">
        <v>0.22</v>
      </c>
      <c r="R100" s="1">
        <v>0.19</v>
      </c>
      <c r="S100" s="1">
        <v>0.9</v>
      </c>
      <c r="T100" s="5">
        <v>0.76</v>
      </c>
      <c r="U100" s="1">
        <v>1.22</v>
      </c>
      <c r="V100" s="1">
        <v>0.91</v>
      </c>
      <c r="W100" s="1">
        <v>0.15</v>
      </c>
      <c r="X100" s="1">
        <v>0</v>
      </c>
      <c r="Y100" s="20">
        <v>1.7749320000000001E-5</v>
      </c>
      <c r="Z100" s="19">
        <v>1.7244599999999999E-2</v>
      </c>
      <c r="AA100" s="6">
        <v>3.6616916154752499E-7</v>
      </c>
      <c r="AB100" s="6">
        <v>9.8979484948191805E-6</v>
      </c>
      <c r="AC100" s="6">
        <v>2.24870300602475E-7</v>
      </c>
      <c r="AD100" s="5">
        <v>6.436318234402691</v>
      </c>
      <c r="AE100" s="5">
        <v>4.8767319999999996</v>
      </c>
      <c r="AF100" s="5">
        <v>4.3706639999999997</v>
      </c>
      <c r="AG100" s="6" t="s">
        <v>25</v>
      </c>
      <c r="AH100" s="1">
        <v>8.35</v>
      </c>
      <c r="AI100" s="1">
        <v>88.21</v>
      </c>
      <c r="AJ100" s="14" t="s">
        <v>634</v>
      </c>
    </row>
    <row r="101" spans="1:36">
      <c r="A101" s="1" t="s">
        <v>623</v>
      </c>
      <c r="B101" s="1" t="s">
        <v>611</v>
      </c>
      <c r="C101" s="1" t="s">
        <v>255</v>
      </c>
      <c r="D101" s="8" t="s">
        <v>522</v>
      </c>
      <c r="E101" s="8"/>
      <c r="F101" s="1" t="s">
        <v>248</v>
      </c>
      <c r="G101" s="1" t="s">
        <v>256</v>
      </c>
      <c r="H101" s="2">
        <v>300.66315279999998</v>
      </c>
      <c r="I101" s="9">
        <v>706541345</v>
      </c>
      <c r="J101" s="4" t="s">
        <v>257</v>
      </c>
      <c r="K101" s="1">
        <v>297.63784850000002</v>
      </c>
      <c r="L101" s="9">
        <v>702461365</v>
      </c>
      <c r="M101" s="1" t="s">
        <v>256</v>
      </c>
      <c r="N101" s="1">
        <v>300.66315279999998</v>
      </c>
      <c r="O101" s="9">
        <v>706541345</v>
      </c>
      <c r="P101" s="5">
        <f t="shared" si="3"/>
        <v>3.0253042999999593</v>
      </c>
      <c r="Q101" s="5">
        <v>-0.06</v>
      </c>
      <c r="R101" s="1">
        <v>-0.08</v>
      </c>
      <c r="S101" s="1">
        <v>-0.14000000000000001</v>
      </c>
      <c r="T101" s="5">
        <v>-0.08</v>
      </c>
      <c r="U101" s="1">
        <v>-0.13</v>
      </c>
      <c r="V101" s="1">
        <v>-0.15</v>
      </c>
      <c r="W101" s="1">
        <v>-0.01</v>
      </c>
      <c r="X101" s="1">
        <v>0</v>
      </c>
      <c r="Y101" s="3" t="s">
        <v>5</v>
      </c>
      <c r="Z101" s="3" t="s">
        <v>5</v>
      </c>
      <c r="AA101" s="6">
        <v>5.9799999999999997E-5</v>
      </c>
      <c r="AB101" s="1">
        <v>9.0497670000000002E-3</v>
      </c>
      <c r="AC101" s="1">
        <v>0.124794874</v>
      </c>
      <c r="AD101" s="5">
        <v>4.2232988160115887</v>
      </c>
      <c r="AE101" s="5">
        <v>5.0701770000000002</v>
      </c>
      <c r="AF101" s="5">
        <v>4.2218439999999999</v>
      </c>
      <c r="AG101" s="6" t="s">
        <v>122</v>
      </c>
      <c r="AH101" s="1">
        <v>5.78</v>
      </c>
      <c r="AI101" s="1">
        <v>46.25</v>
      </c>
      <c r="AJ101" s="14" t="s">
        <v>634</v>
      </c>
    </row>
    <row r="102" spans="1:36">
      <c r="A102" s="1" t="s">
        <v>619</v>
      </c>
      <c r="B102" s="1" t="s">
        <v>609</v>
      </c>
      <c r="C102" s="1" t="s">
        <v>277</v>
      </c>
      <c r="D102" s="8" t="s">
        <v>523</v>
      </c>
      <c r="E102" s="8"/>
      <c r="F102" s="1" t="s">
        <v>261</v>
      </c>
      <c r="G102" s="1" t="s">
        <v>278</v>
      </c>
      <c r="H102" s="3">
        <v>27.59</v>
      </c>
      <c r="I102" s="9">
        <v>40784715</v>
      </c>
      <c r="J102" s="4" t="s">
        <v>278</v>
      </c>
      <c r="K102" s="1">
        <v>27.588771829999999</v>
      </c>
      <c r="L102" s="9">
        <v>40784715</v>
      </c>
      <c r="M102" s="1" t="s">
        <v>279</v>
      </c>
      <c r="N102" s="1">
        <v>34.803985590000003</v>
      </c>
      <c r="O102" s="9">
        <v>431061084</v>
      </c>
      <c r="P102" s="5">
        <f t="shared" si="3"/>
        <v>7.2152137600000046</v>
      </c>
      <c r="Q102" s="1">
        <v>-3.64</v>
      </c>
      <c r="R102" s="1">
        <v>-0.66</v>
      </c>
      <c r="S102" s="1">
        <v>-10.88</v>
      </c>
      <c r="T102" s="5">
        <v>-6.23</v>
      </c>
      <c r="U102" s="1">
        <v>-3.12</v>
      </c>
      <c r="V102" s="1">
        <v>-1.27</v>
      </c>
      <c r="W102" s="1">
        <v>-0.36</v>
      </c>
      <c r="X102" s="1">
        <v>0</v>
      </c>
      <c r="Y102" s="3" t="s">
        <v>5</v>
      </c>
      <c r="Z102" s="3" t="s">
        <v>5</v>
      </c>
      <c r="AA102" s="6">
        <v>2.0590459683833602E-5</v>
      </c>
      <c r="AB102" s="1">
        <v>5.2067906846238196E-3</v>
      </c>
      <c r="AC102" s="1">
        <v>4.7567484905719498E-4</v>
      </c>
      <c r="AD102" s="5">
        <v>4.6863339576110183</v>
      </c>
      <c r="AE102" s="5">
        <v>5.5032050000000003</v>
      </c>
      <c r="AF102" s="5">
        <v>4.2345170000000003</v>
      </c>
      <c r="AG102" s="6" t="s">
        <v>16</v>
      </c>
      <c r="AH102" s="1">
        <v>6.34</v>
      </c>
      <c r="AI102" s="5">
        <v>59.326424870466319</v>
      </c>
      <c r="AJ102" s="14" t="s">
        <v>634</v>
      </c>
    </row>
    <row r="103" spans="1:36">
      <c r="A103" s="1" t="s">
        <v>610</v>
      </c>
      <c r="B103" s="1" t="s">
        <v>609</v>
      </c>
      <c r="C103" s="1" t="s">
        <v>2</v>
      </c>
      <c r="D103" s="8" t="s">
        <v>524</v>
      </c>
      <c r="E103" s="8"/>
      <c r="F103" s="1" t="s">
        <v>261</v>
      </c>
      <c r="G103" s="1" t="s">
        <v>274</v>
      </c>
      <c r="H103" s="2">
        <v>37.82928991</v>
      </c>
      <c r="I103" s="9">
        <v>403714015</v>
      </c>
      <c r="J103" s="4" t="s">
        <v>275</v>
      </c>
      <c r="K103" s="1">
        <v>37.326773109999998</v>
      </c>
      <c r="L103" s="9">
        <v>403855544</v>
      </c>
      <c r="M103" s="1" t="s">
        <v>276</v>
      </c>
      <c r="N103" s="1">
        <v>39.341942070000002</v>
      </c>
      <c r="O103" s="9">
        <v>77714893</v>
      </c>
      <c r="P103" s="5">
        <f t="shared" si="3"/>
        <v>2.015168960000004</v>
      </c>
      <c r="Q103" s="1">
        <v>-0.16</v>
      </c>
      <c r="R103" s="1">
        <v>-0.1</v>
      </c>
      <c r="S103" s="1">
        <v>-0.81</v>
      </c>
      <c r="T103" s="5">
        <v>-0.15</v>
      </c>
      <c r="U103" s="1">
        <v>-0.21</v>
      </c>
      <c r="V103" s="1">
        <v>0.04</v>
      </c>
      <c r="W103" s="1">
        <v>-0.26</v>
      </c>
      <c r="X103" s="1">
        <v>0</v>
      </c>
      <c r="Y103" s="3" t="s">
        <v>5</v>
      </c>
      <c r="Z103" s="19">
        <v>8.1118500869565204E-3</v>
      </c>
      <c r="AA103" s="6">
        <v>4.4715316274146502E-5</v>
      </c>
      <c r="AB103" s="6">
        <v>1.9107991817237099E-2</v>
      </c>
      <c r="AC103" s="6">
        <v>1.5684078346598399E-3</v>
      </c>
      <c r="AD103" s="5">
        <v>4.3495436931095899</v>
      </c>
      <c r="AE103" s="5">
        <v>5.540165</v>
      </c>
      <c r="AF103" s="5">
        <v>4.285463</v>
      </c>
      <c r="AG103" s="6" t="s">
        <v>54</v>
      </c>
      <c r="AH103" s="1">
        <v>6.14</v>
      </c>
      <c r="AI103" s="5">
        <v>67.0399323896049</v>
      </c>
      <c r="AJ103" s="14" t="s">
        <v>634</v>
      </c>
    </row>
    <row r="104" spans="1:36">
      <c r="A104" s="1" t="s">
        <v>616</v>
      </c>
      <c r="B104" s="1" t="s">
        <v>609</v>
      </c>
      <c r="C104" s="1" t="s">
        <v>126</v>
      </c>
      <c r="D104" s="8" t="s">
        <v>525</v>
      </c>
      <c r="E104" s="8" t="s">
        <v>642</v>
      </c>
      <c r="F104" s="1" t="s">
        <v>261</v>
      </c>
      <c r="G104" s="1" t="s">
        <v>271</v>
      </c>
      <c r="H104" s="2">
        <v>92.154134470000002</v>
      </c>
      <c r="I104" s="9">
        <v>533768531</v>
      </c>
      <c r="J104" s="4" t="s">
        <v>272</v>
      </c>
      <c r="K104" s="1">
        <v>85.103594029999996</v>
      </c>
      <c r="L104" s="9">
        <v>530622713</v>
      </c>
      <c r="M104" s="1" t="s">
        <v>273</v>
      </c>
      <c r="N104" s="1">
        <v>101.78062300000001</v>
      </c>
      <c r="O104" s="9">
        <v>514928746</v>
      </c>
      <c r="P104" s="5">
        <f t="shared" si="3"/>
        <v>16.677028970000009</v>
      </c>
      <c r="Q104" s="1">
        <v>0.31</v>
      </c>
      <c r="R104" s="1">
        <v>-0.16</v>
      </c>
      <c r="S104" s="1">
        <v>-0.06</v>
      </c>
      <c r="T104" s="5">
        <v>0.67</v>
      </c>
      <c r="U104" s="1">
        <v>0.15</v>
      </c>
      <c r="V104" s="1">
        <v>0.77</v>
      </c>
      <c r="W104" s="1">
        <v>0.53</v>
      </c>
      <c r="X104" s="1">
        <v>0</v>
      </c>
      <c r="Y104" s="20">
        <v>3.3227399999999999E-8</v>
      </c>
      <c r="Z104" s="20">
        <v>3.00028E-5</v>
      </c>
      <c r="AA104" s="6">
        <v>9.7579305746720008E-9</v>
      </c>
      <c r="AB104" s="6">
        <v>2.8792168649260899E-10</v>
      </c>
      <c r="AC104" s="6">
        <v>1.14831326669673E-8</v>
      </c>
      <c r="AD104" s="5">
        <v>8.0106422761134954</v>
      </c>
      <c r="AE104" s="5">
        <v>5.0372519999999996</v>
      </c>
      <c r="AF104" s="5">
        <v>4.2733270000000001</v>
      </c>
      <c r="AG104" s="6" t="s">
        <v>25</v>
      </c>
      <c r="AH104" s="1">
        <v>10.039999999999999</v>
      </c>
      <c r="AI104" s="1">
        <v>74.61</v>
      </c>
      <c r="AJ104" s="14" t="s">
        <v>634</v>
      </c>
    </row>
    <row r="105" spans="1:36">
      <c r="A105" s="1" t="s">
        <v>616</v>
      </c>
      <c r="B105" s="1" t="s">
        <v>611</v>
      </c>
      <c r="C105" s="1" t="s">
        <v>88</v>
      </c>
      <c r="D105" s="8" t="s">
        <v>526</v>
      </c>
      <c r="E105" s="8" t="s">
        <v>642</v>
      </c>
      <c r="F105" s="1" t="s">
        <v>261</v>
      </c>
      <c r="G105" s="1" t="s">
        <v>287</v>
      </c>
      <c r="H105" s="2">
        <v>97.18</v>
      </c>
      <c r="I105" s="9">
        <v>531599324</v>
      </c>
      <c r="J105" s="4" t="s">
        <v>288</v>
      </c>
      <c r="K105" s="1">
        <v>91.143999109999996</v>
      </c>
      <c r="L105" s="9">
        <v>539073351</v>
      </c>
      <c r="M105" s="1" t="s">
        <v>287</v>
      </c>
      <c r="N105" s="1">
        <v>97.179302399999997</v>
      </c>
      <c r="O105" s="9">
        <v>531599324</v>
      </c>
      <c r="P105" s="5">
        <f t="shared" si="3"/>
        <v>6.0353032900000017</v>
      </c>
      <c r="Q105" s="1">
        <v>0.42</v>
      </c>
      <c r="R105" s="1">
        <v>0.27</v>
      </c>
      <c r="S105" s="1">
        <v>0.17</v>
      </c>
      <c r="T105" s="5">
        <v>0.53</v>
      </c>
      <c r="U105" s="1">
        <v>0.36</v>
      </c>
      <c r="V105" s="1">
        <v>0.59</v>
      </c>
      <c r="W105" s="1">
        <v>0.59</v>
      </c>
      <c r="X105" s="1">
        <v>0</v>
      </c>
      <c r="Y105" s="19">
        <v>5.0752399999999997E-4</v>
      </c>
      <c r="Z105" s="19">
        <v>7.3184399999999998E-3</v>
      </c>
      <c r="AA105" s="6">
        <v>1.6151032145361698E-5</v>
      </c>
      <c r="AB105" s="1">
        <v>4.6953395161664102E-4</v>
      </c>
      <c r="AC105" s="1">
        <v>2.0522495223414001E-3</v>
      </c>
      <c r="AD105" s="5">
        <v>4.7917997184900463</v>
      </c>
      <c r="AE105" s="5">
        <v>6.586684</v>
      </c>
      <c r="AF105" s="5">
        <v>4.68919</v>
      </c>
      <c r="AG105" s="6" t="s">
        <v>101</v>
      </c>
      <c r="AH105" s="5">
        <v>6.46</v>
      </c>
      <c r="AI105" s="1">
        <v>83.25</v>
      </c>
      <c r="AJ105" s="14" t="s">
        <v>634</v>
      </c>
    </row>
    <row r="106" spans="1:36">
      <c r="A106" s="1" t="s">
        <v>622</v>
      </c>
      <c r="B106" s="1" t="s">
        <v>614</v>
      </c>
      <c r="C106" s="1" t="s">
        <v>118</v>
      </c>
      <c r="D106" s="8" t="s">
        <v>527</v>
      </c>
      <c r="E106" s="8" t="s">
        <v>642</v>
      </c>
      <c r="F106" s="1" t="s">
        <v>261</v>
      </c>
      <c r="G106" s="1" t="s">
        <v>268</v>
      </c>
      <c r="H106" s="3">
        <v>102.2831398</v>
      </c>
      <c r="I106" s="9">
        <v>512244547</v>
      </c>
      <c r="J106" s="4" t="s">
        <v>269</v>
      </c>
      <c r="K106" s="1">
        <v>92.656651269999998</v>
      </c>
      <c r="L106" s="9">
        <v>531540505</v>
      </c>
      <c r="M106" s="1" t="s">
        <v>270</v>
      </c>
      <c r="N106" s="1">
        <v>104.7957237</v>
      </c>
      <c r="O106" s="9">
        <v>508795404</v>
      </c>
      <c r="P106" s="5">
        <f t="shared" si="3"/>
        <v>12.139072429999999</v>
      </c>
      <c r="Q106" s="5">
        <v>0.71</v>
      </c>
      <c r="R106" s="1">
        <v>1.77</v>
      </c>
      <c r="S106" s="1">
        <v>0.19</v>
      </c>
      <c r="T106" s="5">
        <v>-0.48</v>
      </c>
      <c r="U106" s="1">
        <v>0.63</v>
      </c>
      <c r="V106" s="1">
        <v>-0.45</v>
      </c>
      <c r="W106" s="1">
        <v>0.28999999999999998</v>
      </c>
      <c r="X106" s="1">
        <v>0</v>
      </c>
      <c r="Y106" s="3">
        <v>4.7000000000000002E-3</v>
      </c>
      <c r="Z106" s="3">
        <v>3.1699999999999999E-2</v>
      </c>
      <c r="AA106" s="6">
        <v>4.7108017975583401E-5</v>
      </c>
      <c r="AB106" s="6">
        <v>1.1780392661364699E-8</v>
      </c>
      <c r="AC106" s="6">
        <v>8.2464994686226603E-5</v>
      </c>
      <c r="AD106" s="5">
        <v>4.32690516789879</v>
      </c>
      <c r="AE106" s="5">
        <v>5.7829769999999998</v>
      </c>
      <c r="AF106" s="5">
        <v>4.4916549999999997</v>
      </c>
      <c r="AG106" s="6" t="s">
        <v>25</v>
      </c>
      <c r="AH106" s="1">
        <v>5.9</v>
      </c>
      <c r="AI106" s="5">
        <v>68.024571613320404</v>
      </c>
      <c r="AJ106" s="14" t="s">
        <v>634</v>
      </c>
    </row>
    <row r="107" spans="1:36">
      <c r="A107" s="1" t="s">
        <v>622</v>
      </c>
      <c r="B107" s="1" t="s">
        <v>609</v>
      </c>
      <c r="C107" s="1" t="s">
        <v>181</v>
      </c>
      <c r="D107" s="8" t="s">
        <v>528</v>
      </c>
      <c r="E107" s="8" t="s">
        <v>642</v>
      </c>
      <c r="F107" s="1" t="s">
        <v>261</v>
      </c>
      <c r="G107" s="1" t="s">
        <v>268</v>
      </c>
      <c r="H107" s="3">
        <v>102.2831398</v>
      </c>
      <c r="I107" s="9">
        <v>512244547</v>
      </c>
      <c r="J107" s="4" t="s">
        <v>269</v>
      </c>
      <c r="K107" s="1">
        <v>92.656651269999998</v>
      </c>
      <c r="L107" s="9">
        <v>531540505</v>
      </c>
      <c r="M107" s="1" t="s">
        <v>284</v>
      </c>
      <c r="N107" s="1">
        <v>106.8159945</v>
      </c>
      <c r="O107" s="9" t="s">
        <v>5</v>
      </c>
      <c r="P107" s="5">
        <f t="shared" si="3"/>
        <v>14.159343230000005</v>
      </c>
      <c r="Q107" s="1">
        <v>1.55</v>
      </c>
      <c r="R107" s="1">
        <v>0.46</v>
      </c>
      <c r="S107" s="1">
        <v>0.65</v>
      </c>
      <c r="T107" s="5">
        <v>-1.1399999999999999</v>
      </c>
      <c r="U107" s="1">
        <v>0.4</v>
      </c>
      <c r="V107" s="1">
        <v>0.66</v>
      </c>
      <c r="W107" s="1">
        <v>-0.69</v>
      </c>
      <c r="X107" s="1">
        <v>0</v>
      </c>
      <c r="Y107" s="19">
        <v>6.5893999999999996E-3</v>
      </c>
      <c r="Z107" s="3" t="s">
        <v>5</v>
      </c>
      <c r="AA107" s="6">
        <v>1.29686921005678E-4</v>
      </c>
      <c r="AB107" s="1">
        <v>7.4207160528702003E-3</v>
      </c>
      <c r="AC107" s="6">
        <v>1.8198636603794501E-5</v>
      </c>
      <c r="AD107" s="5">
        <v>3.8871038205348527</v>
      </c>
      <c r="AE107" s="5">
        <v>4.7223249999999997</v>
      </c>
      <c r="AF107" s="5">
        <v>4.2297890000000002</v>
      </c>
      <c r="AG107" s="6" t="s">
        <v>34</v>
      </c>
      <c r="AH107" s="1">
        <v>5.36</v>
      </c>
      <c r="AI107" s="1">
        <v>63.38</v>
      </c>
      <c r="AJ107" s="14" t="s">
        <v>634</v>
      </c>
    </row>
    <row r="108" spans="1:36">
      <c r="A108" s="1" t="s">
        <v>622</v>
      </c>
      <c r="B108" s="1" t="s">
        <v>611</v>
      </c>
      <c r="C108" s="1" t="s">
        <v>203</v>
      </c>
      <c r="D108" s="8" t="s">
        <v>529</v>
      </c>
      <c r="E108" s="8" t="s">
        <v>642</v>
      </c>
      <c r="F108" s="1" t="s">
        <v>261</v>
      </c>
      <c r="G108" s="1" t="s">
        <v>289</v>
      </c>
      <c r="H108" s="2">
        <v>103.79069010000001</v>
      </c>
      <c r="I108" s="9">
        <v>510883128</v>
      </c>
      <c r="J108" s="4" t="s">
        <v>269</v>
      </c>
      <c r="K108" s="1">
        <v>92.656651269999998</v>
      </c>
      <c r="L108" s="9">
        <v>531540505</v>
      </c>
      <c r="M108" s="1" t="s">
        <v>284</v>
      </c>
      <c r="N108" s="1">
        <v>106.8159945</v>
      </c>
      <c r="O108" s="9">
        <v>519153336</v>
      </c>
      <c r="P108" s="5">
        <f t="shared" si="3"/>
        <v>14.159343230000005</v>
      </c>
      <c r="Q108" s="1">
        <v>0.75</v>
      </c>
      <c r="R108" s="1">
        <v>0.81</v>
      </c>
      <c r="S108" s="1">
        <v>0.43</v>
      </c>
      <c r="T108" s="5">
        <v>-0.2</v>
      </c>
      <c r="U108" s="1">
        <v>0.56999999999999995</v>
      </c>
      <c r="V108" s="1">
        <v>0.32</v>
      </c>
      <c r="W108" s="1">
        <v>0.12</v>
      </c>
      <c r="X108" s="1">
        <v>0</v>
      </c>
      <c r="Y108" s="19">
        <v>2.37320278666667E-2</v>
      </c>
      <c r="Z108" s="19">
        <v>8.5604367500000007E-3</v>
      </c>
      <c r="AA108" s="6">
        <v>2.4230233930899701E-4</v>
      </c>
      <c r="AB108" s="1">
        <v>2.42559954229615E-4</v>
      </c>
      <c r="AC108" s="6">
        <v>3.26914402232203E-5</v>
      </c>
      <c r="AD108" s="5">
        <v>3.6156423929442743</v>
      </c>
      <c r="AE108" s="5">
        <v>4.8767319999999996</v>
      </c>
      <c r="AF108" s="5">
        <v>4.3706639999999997</v>
      </c>
      <c r="AG108" s="6" t="s">
        <v>34</v>
      </c>
      <c r="AH108" s="1">
        <v>5.0199999999999996</v>
      </c>
      <c r="AI108" s="1">
        <v>88.21</v>
      </c>
      <c r="AJ108" s="14" t="s">
        <v>634</v>
      </c>
    </row>
    <row r="109" spans="1:36">
      <c r="A109" s="1" t="s">
        <v>608</v>
      </c>
      <c r="B109" s="1" t="s">
        <v>611</v>
      </c>
      <c r="C109" s="1" t="s">
        <v>135</v>
      </c>
      <c r="D109" s="8" t="s">
        <v>530</v>
      </c>
      <c r="E109" s="8"/>
      <c r="F109" s="1" t="s">
        <v>261</v>
      </c>
      <c r="G109" s="1" t="s">
        <v>285</v>
      </c>
      <c r="H109" s="2">
        <v>176.9796719</v>
      </c>
      <c r="I109" s="9">
        <v>595631333</v>
      </c>
      <c r="J109" s="4" t="s">
        <v>286</v>
      </c>
      <c r="K109" s="1">
        <v>165.3807621</v>
      </c>
      <c r="L109" s="9">
        <v>590003032</v>
      </c>
      <c r="M109" s="1" t="s">
        <v>285</v>
      </c>
      <c r="N109" s="1">
        <v>176.9796719</v>
      </c>
      <c r="O109" s="9">
        <v>595631333</v>
      </c>
      <c r="P109" s="5">
        <f t="shared" si="3"/>
        <v>11.598909800000001</v>
      </c>
      <c r="Q109" s="5">
        <v>0.24</v>
      </c>
      <c r="R109" s="1">
        <v>0.45</v>
      </c>
      <c r="S109" s="1">
        <v>0.62</v>
      </c>
      <c r="T109" s="5">
        <v>1.05</v>
      </c>
      <c r="U109" s="1">
        <v>0.55000000000000004</v>
      </c>
      <c r="V109" s="1">
        <v>0.27</v>
      </c>
      <c r="W109" s="1">
        <v>0.44</v>
      </c>
      <c r="X109" s="1">
        <v>0</v>
      </c>
      <c r="Y109" s="20">
        <v>9.9849756097561003E-4</v>
      </c>
      <c r="Z109" s="19">
        <v>5.7733641025641002E-4</v>
      </c>
      <c r="AA109" s="6">
        <v>2.5299999999999999E-6</v>
      </c>
      <c r="AB109" s="6">
        <v>3.03E-8</v>
      </c>
      <c r="AC109" s="6">
        <v>7.4600000000000003E-9</v>
      </c>
      <c r="AD109" s="5">
        <v>5.5968794788241825</v>
      </c>
      <c r="AE109" s="5">
        <v>6.2679989999999997</v>
      </c>
      <c r="AF109" s="5">
        <v>4.1223840000000003</v>
      </c>
      <c r="AG109" s="6" t="s">
        <v>25</v>
      </c>
      <c r="AH109" s="1">
        <v>7.4</v>
      </c>
      <c r="AI109" s="1">
        <v>66.680000000000007</v>
      </c>
      <c r="AJ109" s="14" t="s">
        <v>634</v>
      </c>
    </row>
    <row r="110" spans="1:36">
      <c r="A110" s="1" t="s">
        <v>621</v>
      </c>
      <c r="B110" s="1" t="s">
        <v>614</v>
      </c>
      <c r="C110" s="1" t="s">
        <v>443</v>
      </c>
      <c r="D110" s="8" t="s">
        <v>531</v>
      </c>
      <c r="E110" s="8" t="s">
        <v>655</v>
      </c>
      <c r="F110" s="1" t="s">
        <v>261</v>
      </c>
      <c r="G110" s="1" t="s">
        <v>266</v>
      </c>
      <c r="H110" s="3">
        <v>272.84501760000001</v>
      </c>
      <c r="I110" s="9">
        <v>688979141</v>
      </c>
      <c r="J110" s="4" t="s">
        <v>267</v>
      </c>
      <c r="K110" s="1">
        <v>266.73712180000001</v>
      </c>
      <c r="L110" s="9">
        <v>683517995</v>
      </c>
      <c r="M110" s="1" t="s">
        <v>266</v>
      </c>
      <c r="N110" s="1">
        <v>272.84501760000001</v>
      </c>
      <c r="O110" s="9" t="s">
        <v>120</v>
      </c>
      <c r="P110" s="5">
        <f t="shared" si="3"/>
        <v>6.1078957999999943</v>
      </c>
      <c r="Q110" s="5">
        <v>0.01</v>
      </c>
      <c r="R110" s="1">
        <v>0</v>
      </c>
      <c r="S110" s="1">
        <v>0.01</v>
      </c>
      <c r="T110" s="5">
        <v>-0.02</v>
      </c>
      <c r="U110" s="1">
        <v>0.02</v>
      </c>
      <c r="V110" s="5">
        <v>-7.0000000000000007E-2</v>
      </c>
      <c r="W110" s="1">
        <v>-0.02</v>
      </c>
      <c r="X110" s="1">
        <v>0</v>
      </c>
      <c r="Y110" s="3" t="s">
        <v>5</v>
      </c>
      <c r="Z110" s="3" t="s">
        <v>5</v>
      </c>
      <c r="AA110" s="6">
        <v>3.1235247460736902E-6</v>
      </c>
      <c r="AB110" s="1">
        <v>3.4526152451909702E-2</v>
      </c>
      <c r="AC110" s="1">
        <v>7.3865500246091606E-2</v>
      </c>
      <c r="AD110" s="5">
        <v>5.5053550490134038</v>
      </c>
      <c r="AE110" s="5">
        <v>5.3833359999999999</v>
      </c>
      <c r="AF110" s="5">
        <v>4.0523689999999997</v>
      </c>
      <c r="AG110" s="6" t="s">
        <v>44</v>
      </c>
      <c r="AH110" s="1">
        <v>7.3</v>
      </c>
      <c r="AI110" s="5">
        <v>57.64705882352942</v>
      </c>
      <c r="AJ110" s="14" t="s">
        <v>634</v>
      </c>
    </row>
    <row r="111" spans="1:36">
      <c r="A111" s="1" t="s">
        <v>613</v>
      </c>
      <c r="B111" s="1" t="s">
        <v>611</v>
      </c>
      <c r="C111" s="1" t="s">
        <v>80</v>
      </c>
      <c r="D111" s="8" t="s">
        <v>533</v>
      </c>
      <c r="E111" s="8" t="s">
        <v>655</v>
      </c>
      <c r="F111" s="1" t="s">
        <v>261</v>
      </c>
      <c r="G111" s="1" t="s">
        <v>263</v>
      </c>
      <c r="H111" s="2">
        <v>275.38</v>
      </c>
      <c r="I111" s="9">
        <v>684494483</v>
      </c>
      <c r="J111" s="4" t="s">
        <v>267</v>
      </c>
      <c r="K111" s="1">
        <v>266.73712180000001</v>
      </c>
      <c r="L111" s="9">
        <v>683517995</v>
      </c>
      <c r="M111" s="1" t="s">
        <v>263</v>
      </c>
      <c r="N111" s="1">
        <v>275.3781133</v>
      </c>
      <c r="O111" s="9">
        <v>684494483</v>
      </c>
      <c r="P111" s="5">
        <f t="shared" si="3"/>
        <v>8.6409914999999842</v>
      </c>
      <c r="Q111" s="1">
        <v>0.15</v>
      </c>
      <c r="R111" s="1">
        <v>-0.05</v>
      </c>
      <c r="S111" s="1">
        <v>7.0000000000000007E-2</v>
      </c>
      <c r="T111" s="5">
        <v>0.09</v>
      </c>
      <c r="U111" s="1">
        <v>0.15</v>
      </c>
      <c r="V111" s="1">
        <v>-0.11</v>
      </c>
      <c r="W111" s="1">
        <v>-0.05</v>
      </c>
      <c r="X111" s="1">
        <v>0</v>
      </c>
      <c r="Y111" s="19">
        <v>7.32778666666667E-3</v>
      </c>
      <c r="Z111" s="19">
        <v>1.50481333333333E-2</v>
      </c>
      <c r="AA111" s="6">
        <v>1.58095992150775E-4</v>
      </c>
      <c r="AB111" s="6">
        <v>2.36232187718066E-5</v>
      </c>
      <c r="AC111" s="6">
        <v>2.4259264243653399E-5</v>
      </c>
      <c r="AD111" s="5">
        <v>3.80107913961153</v>
      </c>
      <c r="AE111" s="5">
        <v>5.3829250000000002</v>
      </c>
      <c r="AF111" s="5">
        <v>4.232437</v>
      </c>
      <c r="AG111" s="6" t="s">
        <v>25</v>
      </c>
      <c r="AH111" s="1">
        <v>5.27</v>
      </c>
      <c r="AI111" s="1">
        <v>54.04</v>
      </c>
      <c r="AJ111" s="14" t="s">
        <v>634</v>
      </c>
    </row>
    <row r="112" spans="1:36">
      <c r="A112" s="1" t="s">
        <v>613</v>
      </c>
      <c r="B112" s="1" t="s">
        <v>614</v>
      </c>
      <c r="C112" s="1" t="s">
        <v>35</v>
      </c>
      <c r="D112" s="8" t="s">
        <v>534</v>
      </c>
      <c r="E112" s="8" t="s">
        <v>655</v>
      </c>
      <c r="F112" s="1" t="s">
        <v>261</v>
      </c>
      <c r="G112" s="1" t="s">
        <v>262</v>
      </c>
      <c r="H112" s="2">
        <v>275.88</v>
      </c>
      <c r="I112" s="9">
        <v>689950334</v>
      </c>
      <c r="J112" s="4" t="s">
        <v>263</v>
      </c>
      <c r="K112" s="1">
        <v>275.3781133</v>
      </c>
      <c r="L112" s="9">
        <v>684494483</v>
      </c>
      <c r="M112" s="1" t="s">
        <v>264</v>
      </c>
      <c r="N112" s="1">
        <v>277.90090079999999</v>
      </c>
      <c r="O112" s="9">
        <v>691129130</v>
      </c>
      <c r="P112" s="5">
        <f t="shared" si="3"/>
        <v>2.5227874999999926</v>
      </c>
      <c r="Q112" s="5">
        <v>0.12</v>
      </c>
      <c r="R112" s="1">
        <v>0.03</v>
      </c>
      <c r="S112" s="1">
        <v>0.19</v>
      </c>
      <c r="T112" s="5">
        <v>0.11</v>
      </c>
      <c r="U112" s="1">
        <v>0.2</v>
      </c>
      <c r="V112" s="1">
        <v>-0.1</v>
      </c>
      <c r="W112" s="1">
        <v>-0.01</v>
      </c>
      <c r="X112" s="1">
        <v>0</v>
      </c>
      <c r="Y112" s="21">
        <v>1.2E-5</v>
      </c>
      <c r="Z112" s="3">
        <v>4.0000000000000002E-4</v>
      </c>
      <c r="AA112" s="6">
        <v>4.9211871954169001E-6</v>
      </c>
      <c r="AB112" s="1">
        <v>4.3743567576962197E-2</v>
      </c>
      <c r="AC112" s="1">
        <v>5.5795150710171697E-3</v>
      </c>
      <c r="AD112" s="5">
        <v>5.3079301146671289</v>
      </c>
      <c r="AE112" s="5">
        <v>5.7552029999999998</v>
      </c>
      <c r="AF112" s="5">
        <v>4.3722940000000001</v>
      </c>
      <c r="AG112" s="6" t="s">
        <v>265</v>
      </c>
      <c r="AH112" s="1">
        <v>7.07</v>
      </c>
      <c r="AI112" s="5">
        <v>70.551558752997607</v>
      </c>
      <c r="AJ112" s="14" t="s">
        <v>634</v>
      </c>
    </row>
    <row r="113" spans="1:36">
      <c r="A113" s="1" t="s">
        <v>613</v>
      </c>
      <c r="B113" s="1" t="s">
        <v>609</v>
      </c>
      <c r="C113" s="1" t="s">
        <v>13</v>
      </c>
      <c r="D113" s="8" t="s">
        <v>535</v>
      </c>
      <c r="E113" s="8" t="s">
        <v>655</v>
      </c>
      <c r="F113" s="1" t="s">
        <v>261</v>
      </c>
      <c r="G113" s="1" t="s">
        <v>262</v>
      </c>
      <c r="H113" s="3">
        <v>275.88063010000002</v>
      </c>
      <c r="I113" s="9">
        <v>689950334</v>
      </c>
      <c r="J113" s="4" t="s">
        <v>266</v>
      </c>
      <c r="K113" s="1">
        <v>272.84501760000001</v>
      </c>
      <c r="L113" s="9">
        <v>688979141</v>
      </c>
      <c r="M113" s="1" t="s">
        <v>280</v>
      </c>
      <c r="N113" s="1">
        <v>284.45923269999997</v>
      </c>
      <c r="O113" s="9">
        <v>703173188</v>
      </c>
      <c r="P113" s="5">
        <f t="shared" si="3"/>
        <v>11.614215099999967</v>
      </c>
      <c r="Q113" s="1">
        <v>0.04</v>
      </c>
      <c r="R113" s="1">
        <v>-0.06</v>
      </c>
      <c r="S113" s="1">
        <v>-7.0000000000000007E-2</v>
      </c>
      <c r="T113" s="5">
        <v>-0.02</v>
      </c>
      <c r="U113" s="1">
        <v>7.0000000000000007E-2</v>
      </c>
      <c r="V113" s="1">
        <v>-0.04</v>
      </c>
      <c r="W113" s="1">
        <v>-0.06</v>
      </c>
      <c r="X113" s="1">
        <v>0</v>
      </c>
      <c r="Y113" s="19">
        <v>3.9510909090909101E-4</v>
      </c>
      <c r="Z113" s="19">
        <v>1.58025028E-2</v>
      </c>
      <c r="AA113" s="1">
        <v>2.5006572281283102E-4</v>
      </c>
      <c r="AB113" s="1">
        <v>0.13906200830705501</v>
      </c>
      <c r="AC113" s="1">
        <v>0.17874973554482901</v>
      </c>
      <c r="AD113" s="5">
        <v>3.6019458341129811</v>
      </c>
      <c r="AE113" s="5">
        <v>4.8906900000000002</v>
      </c>
      <c r="AF113" s="5">
        <v>4.3541530000000002</v>
      </c>
      <c r="AG113" s="6" t="s">
        <v>64</v>
      </c>
      <c r="AH113" s="1">
        <v>5</v>
      </c>
      <c r="AI113" s="1">
        <v>89.19</v>
      </c>
      <c r="AJ113" s="14" t="s">
        <v>634</v>
      </c>
    </row>
    <row r="114" spans="1:36">
      <c r="A114" s="1" t="s">
        <v>621</v>
      </c>
      <c r="B114" s="1" t="s">
        <v>609</v>
      </c>
      <c r="C114" s="1" t="s">
        <v>640</v>
      </c>
      <c r="D114" s="8" t="s">
        <v>532</v>
      </c>
      <c r="E114" s="8" t="s">
        <v>655</v>
      </c>
      <c r="F114" s="1" t="s">
        <v>261</v>
      </c>
      <c r="G114" s="1" t="s">
        <v>281</v>
      </c>
      <c r="H114" s="3">
        <v>276.89076549999999</v>
      </c>
      <c r="I114" s="9">
        <v>692565137</v>
      </c>
      <c r="J114" s="4" t="s">
        <v>282</v>
      </c>
      <c r="K114" s="1">
        <v>267.74725710000001</v>
      </c>
      <c r="L114" s="9">
        <v>684612648</v>
      </c>
      <c r="M114" s="1" t="s">
        <v>283</v>
      </c>
      <c r="N114" s="1">
        <v>286.47440169999999</v>
      </c>
      <c r="O114" s="9">
        <v>700224543</v>
      </c>
      <c r="P114" s="5">
        <f t="shared" si="3"/>
        <v>18.727144599999974</v>
      </c>
      <c r="Q114" s="1">
        <v>0.02</v>
      </c>
      <c r="R114" s="1">
        <v>-0.02</v>
      </c>
      <c r="S114" s="1">
        <v>-0.03</v>
      </c>
      <c r="T114" s="5">
        <v>-0.04</v>
      </c>
      <c r="U114" s="1">
        <v>0.02</v>
      </c>
      <c r="V114" s="1">
        <v>-0.05</v>
      </c>
      <c r="W114" s="1">
        <v>-0.02</v>
      </c>
      <c r="X114" s="1">
        <v>0</v>
      </c>
      <c r="Y114" s="3" t="s">
        <v>5</v>
      </c>
      <c r="Z114" s="19">
        <v>1.6375359999999999E-2</v>
      </c>
      <c r="AA114" s="6">
        <v>9.6424836393271797E-7</v>
      </c>
      <c r="AB114" s="6">
        <v>3.3840174385013599E-5</v>
      </c>
      <c r="AC114" s="6">
        <v>3.2942192818019599E-7</v>
      </c>
      <c r="AD114" s="5">
        <v>6.0158110893409411</v>
      </c>
      <c r="AE114" s="5">
        <v>5.7543449999999998</v>
      </c>
      <c r="AF114" s="5">
        <v>4.1416320000000004</v>
      </c>
      <c r="AG114" s="6" t="s">
        <v>8</v>
      </c>
      <c r="AH114" s="1">
        <v>7.88</v>
      </c>
      <c r="AI114" s="1">
        <v>88.5</v>
      </c>
      <c r="AJ114" s="14" t="s">
        <v>634</v>
      </c>
    </row>
    <row r="115" spans="1:36">
      <c r="A115" s="1" t="s">
        <v>619</v>
      </c>
      <c r="B115" s="1" t="s">
        <v>611</v>
      </c>
      <c r="C115" s="1" t="s">
        <v>76</v>
      </c>
      <c r="D115" s="8" t="s">
        <v>536</v>
      </c>
      <c r="E115" s="8"/>
      <c r="F115" s="1" t="s">
        <v>290</v>
      </c>
      <c r="G115" s="1" t="s">
        <v>324</v>
      </c>
      <c r="H115" s="3">
        <v>48.542409849999999</v>
      </c>
      <c r="I115" s="9">
        <v>25633133</v>
      </c>
      <c r="J115" s="4" t="s">
        <v>325</v>
      </c>
      <c r="K115" s="1">
        <v>37.461426860000003</v>
      </c>
      <c r="L115" s="15">
        <v>21520876</v>
      </c>
      <c r="M115" s="1" t="s">
        <v>326</v>
      </c>
      <c r="N115" s="1">
        <v>49.044926650000001</v>
      </c>
      <c r="O115" s="9">
        <v>32794680</v>
      </c>
      <c r="P115" s="5">
        <f t="shared" si="3"/>
        <v>11.583499789999998</v>
      </c>
      <c r="Q115" s="1">
        <v>1.6</v>
      </c>
      <c r="R115" s="1">
        <v>1.9</v>
      </c>
      <c r="S115" s="1">
        <v>1.83</v>
      </c>
      <c r="T115" s="5">
        <v>7.07</v>
      </c>
      <c r="U115" s="1">
        <v>3.83</v>
      </c>
      <c r="V115" s="1">
        <v>3.62</v>
      </c>
      <c r="W115" s="1">
        <v>-0.55000000000000004</v>
      </c>
      <c r="X115" s="1">
        <v>0</v>
      </c>
      <c r="Y115" s="19">
        <v>3.7835659551020397E-2</v>
      </c>
      <c r="Z115" s="19">
        <v>2.9983200180904501E-2</v>
      </c>
      <c r="AA115" s="6">
        <v>3.6600000000000002E-5</v>
      </c>
      <c r="AB115" s="1">
        <v>4.7795299999999998E-4</v>
      </c>
      <c r="AC115" s="6">
        <v>1.19E-5</v>
      </c>
      <c r="AD115" s="5">
        <v>4.436518914605589</v>
      </c>
      <c r="AE115" s="5">
        <v>5.1665989999999997</v>
      </c>
      <c r="AF115" s="5">
        <v>4.1412500000000003</v>
      </c>
      <c r="AG115" s="6" t="s">
        <v>25</v>
      </c>
      <c r="AH115" s="1">
        <v>6.05</v>
      </c>
      <c r="AI115" s="1">
        <v>73.62</v>
      </c>
      <c r="AJ115" s="14" t="s">
        <v>634</v>
      </c>
    </row>
    <row r="116" spans="1:36">
      <c r="A116" s="1" t="s">
        <v>610</v>
      </c>
      <c r="B116" s="1" t="s">
        <v>611</v>
      </c>
      <c r="C116" s="1" t="s">
        <v>21</v>
      </c>
      <c r="D116" s="8" t="s">
        <v>537</v>
      </c>
      <c r="E116" s="8"/>
      <c r="F116" s="1" t="s">
        <v>290</v>
      </c>
      <c r="G116" s="1" t="s">
        <v>328</v>
      </c>
      <c r="H116" s="2">
        <v>69.349999999999994</v>
      </c>
      <c r="I116" s="9">
        <v>53785332</v>
      </c>
      <c r="J116" s="4" t="s">
        <v>329</v>
      </c>
      <c r="K116" s="1">
        <v>67.329269550000006</v>
      </c>
      <c r="L116" s="9">
        <v>52397150</v>
      </c>
      <c r="M116" s="1" t="s">
        <v>330</v>
      </c>
      <c r="N116" s="1">
        <v>71.369915669999997</v>
      </c>
      <c r="O116" s="9">
        <v>61418826</v>
      </c>
      <c r="P116" s="5">
        <f t="shared" ref="P116:P147" si="4">N116-K116</f>
        <v>4.040646119999991</v>
      </c>
      <c r="Q116" s="1">
        <v>0.03</v>
      </c>
      <c r="R116" s="1">
        <v>-0.05</v>
      </c>
      <c r="S116" s="1">
        <v>-0.04</v>
      </c>
      <c r="T116" s="5">
        <v>0.15</v>
      </c>
      <c r="U116" s="1">
        <v>0.16</v>
      </c>
      <c r="V116" s="1">
        <v>0.11</v>
      </c>
      <c r="W116" s="1">
        <v>-0.05</v>
      </c>
      <c r="X116" s="1">
        <v>0</v>
      </c>
      <c r="Y116" s="19">
        <v>1.6332261481481501E-2</v>
      </c>
      <c r="Z116" s="19">
        <v>1.12944341111111E-2</v>
      </c>
      <c r="AA116" s="6">
        <v>4.1999999999999996E-6</v>
      </c>
      <c r="AB116" s="1">
        <v>1.5037570000000001E-3</v>
      </c>
      <c r="AC116" s="6">
        <v>6.9200000000000002E-5</v>
      </c>
      <c r="AD116" s="5">
        <v>5.3767507096020992</v>
      </c>
      <c r="AE116" s="5">
        <v>5.4495709999999997</v>
      </c>
      <c r="AF116" s="5">
        <v>4.1987259999999997</v>
      </c>
      <c r="AG116" s="6" t="s">
        <v>25</v>
      </c>
      <c r="AH116" s="1">
        <v>7.15</v>
      </c>
      <c r="AI116" s="1">
        <v>67.63</v>
      </c>
      <c r="AJ116" s="14" t="s">
        <v>634</v>
      </c>
    </row>
    <row r="117" spans="1:36">
      <c r="A117" s="1" t="s">
        <v>608</v>
      </c>
      <c r="B117" s="1" t="s">
        <v>609</v>
      </c>
      <c r="C117" s="1" t="s">
        <v>9</v>
      </c>
      <c r="D117" s="8" t="s">
        <v>538</v>
      </c>
      <c r="E117" s="8"/>
      <c r="F117" s="1" t="s">
        <v>290</v>
      </c>
      <c r="G117" s="1" t="s">
        <v>311</v>
      </c>
      <c r="H117" s="3">
        <v>86.712603459999997</v>
      </c>
      <c r="I117" s="9">
        <v>61888248</v>
      </c>
      <c r="J117" s="4" t="s">
        <v>312</v>
      </c>
      <c r="K117" s="1">
        <v>85.70756987</v>
      </c>
      <c r="L117" s="9">
        <v>100238738</v>
      </c>
      <c r="M117" s="1" t="s">
        <v>313</v>
      </c>
      <c r="N117" s="1">
        <v>91.768803939999998</v>
      </c>
      <c r="O117" s="9">
        <v>98605141</v>
      </c>
      <c r="P117" s="5">
        <f t="shared" si="4"/>
        <v>6.0612340699999976</v>
      </c>
      <c r="Q117" s="1">
        <v>-0.08</v>
      </c>
      <c r="R117" s="1">
        <v>-0.2</v>
      </c>
      <c r="S117" s="1">
        <v>0.44</v>
      </c>
      <c r="T117" s="5">
        <v>0.33</v>
      </c>
      <c r="U117" s="1">
        <v>-0.24</v>
      </c>
      <c r="V117" s="5">
        <v>0.24</v>
      </c>
      <c r="W117" s="1">
        <v>0.28000000000000003</v>
      </c>
      <c r="X117" s="1">
        <v>0</v>
      </c>
      <c r="Y117" s="3" t="s">
        <v>5</v>
      </c>
      <c r="Z117" s="19">
        <v>6.8518256410256403E-3</v>
      </c>
      <c r="AA117" s="6">
        <v>9.3702262027206605E-5</v>
      </c>
      <c r="AB117" s="6">
        <v>6.01065264684841E-5</v>
      </c>
      <c r="AC117" s="1">
        <v>2.8591743802675002E-4</v>
      </c>
      <c r="AD117" s="5">
        <v>4.0282499248638119</v>
      </c>
      <c r="AE117" s="5">
        <v>5.3125070000000001</v>
      </c>
      <c r="AF117" s="5">
        <v>4.4223439999999998</v>
      </c>
      <c r="AG117" s="6" t="s">
        <v>8</v>
      </c>
      <c r="AH117" s="1">
        <v>5.54</v>
      </c>
      <c r="AI117" s="5">
        <v>54.44989488437281</v>
      </c>
      <c r="AJ117" s="14" t="s">
        <v>634</v>
      </c>
    </row>
    <row r="118" spans="1:36">
      <c r="A118" s="1" t="s">
        <v>612</v>
      </c>
      <c r="B118" s="1" t="s">
        <v>614</v>
      </c>
      <c r="C118" s="1" t="s">
        <v>59</v>
      </c>
      <c r="D118" s="8" t="s">
        <v>539</v>
      </c>
      <c r="F118" s="1" t="s">
        <v>290</v>
      </c>
      <c r="G118" s="1" t="s">
        <v>296</v>
      </c>
      <c r="H118" s="3">
        <v>144.76632979999999</v>
      </c>
      <c r="I118" s="11">
        <v>230706086</v>
      </c>
      <c r="J118" s="4" t="s">
        <v>297</v>
      </c>
      <c r="K118" s="1">
        <v>142.7460591</v>
      </c>
      <c r="L118" s="9">
        <v>149925832</v>
      </c>
      <c r="M118" s="1" t="s">
        <v>296</v>
      </c>
      <c r="N118" s="1">
        <v>144.76632979999999</v>
      </c>
      <c r="O118" s="9">
        <v>230706086</v>
      </c>
      <c r="P118" s="5">
        <f t="shared" si="4"/>
        <v>2.0202706999999975</v>
      </c>
      <c r="Q118" s="5">
        <v>-0.22</v>
      </c>
      <c r="R118" s="1">
        <v>-0.53</v>
      </c>
      <c r="S118" s="1">
        <v>-1.37</v>
      </c>
      <c r="T118" s="5">
        <v>-0.38</v>
      </c>
      <c r="U118" s="1">
        <v>-0.73</v>
      </c>
      <c r="V118" s="5">
        <v>-0.24</v>
      </c>
      <c r="W118" s="1">
        <v>0.03</v>
      </c>
      <c r="X118" s="1">
        <v>0</v>
      </c>
      <c r="Y118" s="3">
        <v>2.0000000000000001E-4</v>
      </c>
      <c r="Z118" s="3">
        <v>2.3999999999999998E-3</v>
      </c>
      <c r="AA118" s="6">
        <v>4.6647211046857401E-5</v>
      </c>
      <c r="AB118" s="6">
        <v>1.0820553173474E-6</v>
      </c>
      <c r="AC118" s="6">
        <v>9.7397042708724492E-7</v>
      </c>
      <c r="AD118" s="5">
        <v>4.3311743168299772</v>
      </c>
      <c r="AE118" s="5">
        <v>4.6997499999999999</v>
      </c>
      <c r="AF118" s="5">
        <v>4.2509410000000001</v>
      </c>
      <c r="AG118" s="6" t="s">
        <v>25</v>
      </c>
      <c r="AH118" s="1">
        <v>5.91</v>
      </c>
      <c r="AI118" s="5">
        <v>60.044300562276362</v>
      </c>
      <c r="AJ118" s="14" t="s">
        <v>635</v>
      </c>
    </row>
    <row r="119" spans="1:36">
      <c r="A119" s="1" t="s">
        <v>625</v>
      </c>
      <c r="B119" s="1" t="s">
        <v>614</v>
      </c>
      <c r="C119" s="1" t="s">
        <v>235</v>
      </c>
      <c r="D119" s="8" t="s">
        <v>541</v>
      </c>
      <c r="E119" s="8" t="s">
        <v>646</v>
      </c>
      <c r="F119" s="1" t="s">
        <v>290</v>
      </c>
      <c r="G119" s="1" t="s">
        <v>300</v>
      </c>
      <c r="H119" s="2">
        <v>155.30000000000001</v>
      </c>
      <c r="I119" s="11">
        <v>455047390</v>
      </c>
      <c r="J119" s="4" t="s">
        <v>300</v>
      </c>
      <c r="K119" s="1">
        <v>155.3023814</v>
      </c>
      <c r="L119" s="9">
        <v>455047390</v>
      </c>
      <c r="M119" s="1" t="s">
        <v>301</v>
      </c>
      <c r="N119" s="1">
        <v>165.0119832</v>
      </c>
      <c r="O119" s="9">
        <v>464693730</v>
      </c>
      <c r="P119" s="5">
        <f t="shared" si="4"/>
        <v>9.7096018000000015</v>
      </c>
      <c r="Q119" s="5">
        <v>-0.09</v>
      </c>
      <c r="R119" s="1">
        <v>-0.12</v>
      </c>
      <c r="S119" s="1">
        <v>-0.15</v>
      </c>
      <c r="T119" s="5">
        <v>0</v>
      </c>
      <c r="U119" s="1">
        <v>-0.15</v>
      </c>
      <c r="V119" s="5">
        <v>-0.19</v>
      </c>
      <c r="W119" s="1">
        <v>-0.03</v>
      </c>
      <c r="X119" s="1">
        <v>0</v>
      </c>
      <c r="Y119" s="3">
        <v>2.8400000000000002E-2</v>
      </c>
      <c r="Z119" s="3">
        <v>2.3599999999999999E-2</v>
      </c>
      <c r="AA119" s="6">
        <v>2.5381537224311599E-5</v>
      </c>
      <c r="AB119" s="1">
        <v>2.5585626209079199E-4</v>
      </c>
      <c r="AC119" s="6">
        <v>1.9072438989020699E-5</v>
      </c>
      <c r="AD119" s="5">
        <v>4.5954820785447481</v>
      </c>
      <c r="AE119" s="5">
        <v>4.6059780000000003</v>
      </c>
      <c r="AF119" s="5">
        <v>4.337097</v>
      </c>
      <c r="AG119" s="6" t="s">
        <v>25</v>
      </c>
      <c r="AH119" s="1">
        <v>6.23</v>
      </c>
      <c r="AI119" s="5">
        <v>56.392467789890979</v>
      </c>
      <c r="AJ119" s="14" t="s">
        <v>636</v>
      </c>
    </row>
    <row r="120" spans="1:36">
      <c r="A120" s="1" t="s">
        <v>625</v>
      </c>
      <c r="B120" s="1" t="s">
        <v>611</v>
      </c>
      <c r="C120" s="1" t="s">
        <v>137</v>
      </c>
      <c r="D120" s="8" t="s">
        <v>540</v>
      </c>
      <c r="E120" s="8" t="s">
        <v>646</v>
      </c>
      <c r="F120" s="1" t="s">
        <v>290</v>
      </c>
      <c r="G120" s="1" t="s">
        <v>300</v>
      </c>
      <c r="H120" s="2">
        <v>155.30000000000001</v>
      </c>
      <c r="I120" s="11">
        <v>455047390</v>
      </c>
      <c r="J120" s="4" t="s">
        <v>300</v>
      </c>
      <c r="K120" s="1">
        <v>155.3023814</v>
      </c>
      <c r="L120" s="9">
        <v>455047390</v>
      </c>
      <c r="M120" s="1" t="s">
        <v>301</v>
      </c>
      <c r="N120" s="1">
        <v>165.0119832</v>
      </c>
      <c r="O120" s="9">
        <v>464693730</v>
      </c>
      <c r="P120" s="5">
        <f t="shared" si="4"/>
        <v>9.7096018000000015</v>
      </c>
      <c r="Q120" s="5">
        <v>-0.1</v>
      </c>
      <c r="R120" s="1">
        <v>0.05</v>
      </c>
      <c r="S120" s="1">
        <v>-0.22</v>
      </c>
      <c r="T120" s="5">
        <v>-0.03</v>
      </c>
      <c r="U120" s="1">
        <v>-0.1</v>
      </c>
      <c r="V120" s="1">
        <v>-0.17</v>
      </c>
      <c r="W120" s="1">
        <v>-0.03</v>
      </c>
      <c r="X120" s="1">
        <v>0</v>
      </c>
      <c r="Y120" s="20">
        <v>3.6960458666666703E-2</v>
      </c>
      <c r="Z120" s="19">
        <v>1.0223815384615399E-2</v>
      </c>
      <c r="AA120" s="6">
        <v>2.06716901415271E-5</v>
      </c>
      <c r="AB120" s="1">
        <v>1.8037847092145E-4</v>
      </c>
      <c r="AC120" s="6">
        <v>3.90875730671425E-8</v>
      </c>
      <c r="AD120" s="5">
        <v>4.684624013497003</v>
      </c>
      <c r="AE120" s="5">
        <v>4.8011720000000002</v>
      </c>
      <c r="AF120" s="5">
        <v>4.2489980000000003</v>
      </c>
      <c r="AG120" s="6" t="s">
        <v>75</v>
      </c>
      <c r="AH120" s="1">
        <v>6.35</v>
      </c>
      <c r="AI120" s="1">
        <v>76.06</v>
      </c>
      <c r="AJ120" s="14" t="s">
        <v>636</v>
      </c>
    </row>
    <row r="121" spans="1:36">
      <c r="A121" s="1" t="s">
        <v>624</v>
      </c>
      <c r="B121" s="1" t="s">
        <v>611</v>
      </c>
      <c r="C121" s="1" t="s">
        <v>245</v>
      </c>
      <c r="D121" s="8" t="s">
        <v>543</v>
      </c>
      <c r="E121" s="8" t="s">
        <v>646</v>
      </c>
      <c r="F121" s="1" t="s">
        <v>290</v>
      </c>
      <c r="G121" s="1" t="s">
        <v>300</v>
      </c>
      <c r="H121" s="2">
        <v>155.30000000000001</v>
      </c>
      <c r="I121" s="9">
        <v>455047390</v>
      </c>
      <c r="J121" s="4" t="s">
        <v>300</v>
      </c>
      <c r="K121" s="1">
        <v>155.3023814</v>
      </c>
      <c r="L121" s="9">
        <v>455047390</v>
      </c>
      <c r="M121" s="1" t="s">
        <v>301</v>
      </c>
      <c r="N121" s="1">
        <v>165.0119832</v>
      </c>
      <c r="O121" s="9">
        <v>464693730</v>
      </c>
      <c r="P121" s="5">
        <f t="shared" si="4"/>
        <v>9.7096018000000015</v>
      </c>
      <c r="Q121" s="1">
        <v>-0.09</v>
      </c>
      <c r="R121" s="1">
        <v>-0.11</v>
      </c>
      <c r="S121" s="1">
        <v>-0.05</v>
      </c>
      <c r="T121" s="5">
        <v>-0.08</v>
      </c>
      <c r="U121" s="1">
        <v>-0.11</v>
      </c>
      <c r="V121" s="1">
        <v>-0.04</v>
      </c>
      <c r="W121" s="1">
        <v>-0.01</v>
      </c>
      <c r="X121" s="1">
        <v>0</v>
      </c>
      <c r="Y121" s="20">
        <v>2.0438044444444399E-4</v>
      </c>
      <c r="Z121" s="19">
        <v>3.1229550000000002E-3</v>
      </c>
      <c r="AA121" s="6">
        <v>9.8599999999999996E-7</v>
      </c>
      <c r="AB121" s="6">
        <v>1.8600000000000001E-8</v>
      </c>
      <c r="AC121" s="6">
        <v>1.09E-8</v>
      </c>
      <c r="AD121" s="5">
        <v>6.006123085058789</v>
      </c>
      <c r="AE121" s="5">
        <v>5.0818570000000003</v>
      </c>
      <c r="AF121" s="5">
        <v>4.0704070000000003</v>
      </c>
      <c r="AG121" s="6" t="s">
        <v>25</v>
      </c>
      <c r="AH121" s="1">
        <v>7.89</v>
      </c>
      <c r="AI121" s="1">
        <v>65.34</v>
      </c>
      <c r="AJ121" s="14" t="s">
        <v>636</v>
      </c>
    </row>
    <row r="122" spans="1:36">
      <c r="A122" s="1" t="s">
        <v>620</v>
      </c>
      <c r="B122" s="1" t="s">
        <v>614</v>
      </c>
      <c r="C122" s="1" t="s">
        <v>123</v>
      </c>
      <c r="D122" s="8" t="s">
        <v>544</v>
      </c>
      <c r="E122" s="8" t="s">
        <v>646</v>
      </c>
      <c r="F122" s="1" t="s">
        <v>290</v>
      </c>
      <c r="G122" s="1" t="s">
        <v>300</v>
      </c>
      <c r="H122" s="3">
        <v>155.3023814</v>
      </c>
      <c r="I122" s="11">
        <v>455047390</v>
      </c>
      <c r="J122" s="4" t="s">
        <v>300</v>
      </c>
      <c r="K122" s="1">
        <v>155.3023814</v>
      </c>
      <c r="L122" s="9">
        <v>455047390</v>
      </c>
      <c r="M122" s="1" t="s">
        <v>301</v>
      </c>
      <c r="N122" s="1">
        <v>165.0119832</v>
      </c>
      <c r="O122" s="9">
        <v>464693730</v>
      </c>
      <c r="P122" s="5">
        <f t="shared" si="4"/>
        <v>9.7096018000000015</v>
      </c>
      <c r="Q122" s="1">
        <v>-1.28</v>
      </c>
      <c r="R122" s="1">
        <v>-4.62</v>
      </c>
      <c r="S122" s="1">
        <v>-2.5</v>
      </c>
      <c r="T122" s="1">
        <v>-1.5</v>
      </c>
      <c r="U122" s="1">
        <v>-4.05</v>
      </c>
      <c r="V122" s="1">
        <v>-3.14</v>
      </c>
      <c r="W122" s="1">
        <v>-0.44</v>
      </c>
      <c r="X122" s="1">
        <v>0</v>
      </c>
      <c r="Y122" s="3">
        <v>1E-4</v>
      </c>
      <c r="Z122" s="21">
        <v>8.49E-6</v>
      </c>
      <c r="AA122" s="6">
        <v>3.98350093866462E-6</v>
      </c>
      <c r="AB122" s="6">
        <v>2.72848596849506E-6</v>
      </c>
      <c r="AC122" s="6">
        <v>1.7270603958063899E-7</v>
      </c>
      <c r="AD122" s="5">
        <v>5.3997350761620719</v>
      </c>
      <c r="AE122" s="1">
        <v>4.8099999999999996</v>
      </c>
      <c r="AF122" s="1">
        <v>4.3499999999999996</v>
      </c>
      <c r="AG122" s="6" t="s">
        <v>25</v>
      </c>
      <c r="AH122" s="1">
        <v>7.17</v>
      </c>
      <c r="AI122" s="1">
        <v>74.28</v>
      </c>
      <c r="AJ122" s="14" t="s">
        <v>636</v>
      </c>
    </row>
    <row r="123" spans="1:36">
      <c r="A123" s="1" t="s">
        <v>625</v>
      </c>
      <c r="B123" s="1" t="s">
        <v>609</v>
      </c>
      <c r="C123" s="1" t="s">
        <v>242</v>
      </c>
      <c r="D123" s="8" t="s">
        <v>545</v>
      </c>
      <c r="E123" s="8" t="s">
        <v>646</v>
      </c>
      <c r="F123" s="1" t="s">
        <v>290</v>
      </c>
      <c r="G123" s="4" t="s">
        <v>303</v>
      </c>
      <c r="H123" s="1">
        <v>162.4683666</v>
      </c>
      <c r="I123" s="9">
        <v>446728578</v>
      </c>
      <c r="J123" s="4" t="s">
        <v>303</v>
      </c>
      <c r="K123" s="1">
        <v>162.4683666</v>
      </c>
      <c r="L123" s="9">
        <v>446728578</v>
      </c>
      <c r="M123" s="1" t="s">
        <v>314</v>
      </c>
      <c r="N123" s="1">
        <v>180.7715493</v>
      </c>
      <c r="O123" s="9">
        <v>560206947</v>
      </c>
      <c r="P123" s="5">
        <f t="shared" si="4"/>
        <v>18.303182700000008</v>
      </c>
      <c r="Q123" s="1">
        <v>-0.05</v>
      </c>
      <c r="R123" s="1">
        <v>-0.02</v>
      </c>
      <c r="S123" s="1">
        <v>-0.16</v>
      </c>
      <c r="T123" s="5">
        <v>-0.04</v>
      </c>
      <c r="U123" s="1">
        <v>-0.03</v>
      </c>
      <c r="V123" s="1">
        <v>-0.14000000000000001</v>
      </c>
      <c r="W123" s="1">
        <v>0.02</v>
      </c>
      <c r="X123" s="1">
        <v>0</v>
      </c>
      <c r="Y123" s="19">
        <v>3.5330399999999998E-2</v>
      </c>
      <c r="Z123" s="19">
        <v>6.3370400000000004E-3</v>
      </c>
      <c r="AA123" s="6">
        <v>2.66109311428675E-5</v>
      </c>
      <c r="AB123" s="1">
        <v>1.22780250799392E-3</v>
      </c>
      <c r="AC123" s="6">
        <v>4.2508896402892999E-10</v>
      </c>
      <c r="AD123" s="5">
        <v>4.5749399287881776</v>
      </c>
      <c r="AE123" s="5">
        <v>5.4915479999999999</v>
      </c>
      <c r="AF123" s="5">
        <v>4.366206</v>
      </c>
      <c r="AG123" s="6" t="s">
        <v>265</v>
      </c>
      <c r="AH123" s="1">
        <v>6.2</v>
      </c>
      <c r="AI123" s="1">
        <v>82.52</v>
      </c>
      <c r="AJ123" s="14" t="s">
        <v>634</v>
      </c>
    </row>
    <row r="124" spans="1:36">
      <c r="A124" s="1" t="s">
        <v>626</v>
      </c>
      <c r="B124" s="1" t="s">
        <v>614</v>
      </c>
      <c r="C124" s="1" t="s">
        <v>228</v>
      </c>
      <c r="D124" s="8" t="s">
        <v>546</v>
      </c>
      <c r="E124" s="8" t="s">
        <v>646</v>
      </c>
      <c r="F124" s="1" t="s">
        <v>290</v>
      </c>
      <c r="G124" s="1" t="s">
        <v>304</v>
      </c>
      <c r="H124" s="2">
        <v>158.3961515</v>
      </c>
      <c r="I124" s="9">
        <v>157134836</v>
      </c>
      <c r="J124" s="4" t="s">
        <v>300</v>
      </c>
      <c r="K124" s="1">
        <v>155.3023814</v>
      </c>
      <c r="L124" s="11">
        <v>455047390</v>
      </c>
      <c r="M124" s="1" t="s">
        <v>306</v>
      </c>
      <c r="N124" s="1">
        <v>166.0221185</v>
      </c>
      <c r="O124" s="9">
        <v>486822423</v>
      </c>
      <c r="P124" s="5">
        <f t="shared" si="4"/>
        <v>10.719737100000003</v>
      </c>
      <c r="Q124" s="1">
        <v>-4.1399999999999997</v>
      </c>
      <c r="R124" s="1">
        <v>3.6</v>
      </c>
      <c r="S124" s="1">
        <v>-16.45</v>
      </c>
      <c r="T124" s="1">
        <v>-2.36</v>
      </c>
      <c r="U124" s="1">
        <v>-5.33</v>
      </c>
      <c r="V124" s="1">
        <v>-7.66</v>
      </c>
      <c r="W124" s="1">
        <v>-7.0000000000000007E-2</v>
      </c>
      <c r="X124" s="1">
        <v>0</v>
      </c>
      <c r="Y124" s="21">
        <v>9.0099999999999995E-5</v>
      </c>
      <c r="Z124" s="21">
        <v>8.6299999999999997E-5</v>
      </c>
      <c r="AA124" s="6">
        <v>2.2415807265918601E-7</v>
      </c>
      <c r="AB124" s="6">
        <v>2.5331624480484602E-5</v>
      </c>
      <c r="AC124" s="6">
        <v>3.4796752368393403E-7</v>
      </c>
      <c r="AD124" s="5">
        <v>6.6494456161637556</v>
      </c>
      <c r="AE124" s="5">
        <v>5.2478680000000004</v>
      </c>
      <c r="AF124" s="5">
        <v>4.2241989999999996</v>
      </c>
      <c r="AG124" s="6" t="s">
        <v>25</v>
      </c>
      <c r="AH124" s="1">
        <v>9.02</v>
      </c>
      <c r="AI124" s="5">
        <v>78.698325930987352</v>
      </c>
      <c r="AJ124" s="14" t="s">
        <v>636</v>
      </c>
    </row>
    <row r="125" spans="1:36">
      <c r="A125" s="1" t="s">
        <v>626</v>
      </c>
      <c r="B125" s="1" t="s">
        <v>611</v>
      </c>
      <c r="C125" s="1" t="s">
        <v>233</v>
      </c>
      <c r="D125" s="8" t="s">
        <v>547</v>
      </c>
      <c r="E125" s="8" t="s">
        <v>646</v>
      </c>
      <c r="F125" s="1" t="s">
        <v>290</v>
      </c>
      <c r="G125" s="1" t="s">
        <v>304</v>
      </c>
      <c r="H125" s="7">
        <v>158.3961515</v>
      </c>
      <c r="I125" s="9">
        <v>157134836</v>
      </c>
      <c r="J125" s="4" t="s">
        <v>300</v>
      </c>
      <c r="K125" s="1">
        <v>155.3023814</v>
      </c>
      <c r="L125" s="9">
        <v>455047390</v>
      </c>
      <c r="M125" s="1" t="s">
        <v>306</v>
      </c>
      <c r="N125" s="1">
        <v>166.0221185</v>
      </c>
      <c r="O125" s="9">
        <v>486822423</v>
      </c>
      <c r="P125" s="5">
        <f t="shared" si="4"/>
        <v>10.719737100000003</v>
      </c>
      <c r="Q125" s="1">
        <v>-3.82</v>
      </c>
      <c r="R125" s="1">
        <v>-2.62</v>
      </c>
      <c r="S125" s="1">
        <v>-11.81</v>
      </c>
      <c r="T125" s="1">
        <v>-6.09</v>
      </c>
      <c r="U125" s="1">
        <v>-2.79</v>
      </c>
      <c r="V125" s="1">
        <v>-9.85</v>
      </c>
      <c r="W125" s="1">
        <v>-1.35</v>
      </c>
      <c r="X125" s="1">
        <v>0</v>
      </c>
      <c r="Y125" s="20">
        <v>1.15898666666667E-8</v>
      </c>
      <c r="Z125" s="20">
        <v>3.8454857142857097E-7</v>
      </c>
      <c r="AA125" s="6">
        <v>2.4900000000000002E-10</v>
      </c>
      <c r="AB125" s="6">
        <v>8.4099999999999995E-13</v>
      </c>
      <c r="AC125" s="6">
        <v>3.0500000000000003E-14</v>
      </c>
      <c r="AD125" s="5">
        <v>9.6038006529042637</v>
      </c>
      <c r="AE125" s="5">
        <v>6.4053420000000001</v>
      </c>
      <c r="AF125" s="5">
        <v>4.4773670000000001</v>
      </c>
      <c r="AG125" s="6" t="s">
        <v>25</v>
      </c>
      <c r="AH125" s="1">
        <v>11.82</v>
      </c>
      <c r="AI125" s="1">
        <v>93.47</v>
      </c>
      <c r="AJ125" s="14" t="s">
        <v>636</v>
      </c>
    </row>
    <row r="126" spans="1:36">
      <c r="A126" s="1" t="s">
        <v>626</v>
      </c>
      <c r="B126" s="1" t="s">
        <v>609</v>
      </c>
      <c r="C126" s="1" t="s">
        <v>230</v>
      </c>
      <c r="D126" s="8" t="s">
        <v>548</v>
      </c>
      <c r="E126" s="8" t="s">
        <v>646</v>
      </c>
      <c r="F126" s="1" t="s">
        <v>290</v>
      </c>
      <c r="G126" s="1" t="s">
        <v>320</v>
      </c>
      <c r="H126" s="3">
        <v>158.8986683</v>
      </c>
      <c r="I126" s="9">
        <v>429396122</v>
      </c>
      <c r="J126" s="4" t="s">
        <v>300</v>
      </c>
      <c r="K126" s="1">
        <v>155.3023814</v>
      </c>
      <c r="L126" s="9">
        <v>455047390</v>
      </c>
      <c r="M126" s="1" t="s">
        <v>321</v>
      </c>
      <c r="N126" s="1">
        <v>168.06321829999999</v>
      </c>
      <c r="O126" s="9">
        <v>510258511</v>
      </c>
      <c r="P126" s="5">
        <f t="shared" si="4"/>
        <v>12.760836899999987</v>
      </c>
      <c r="Q126" s="1">
        <v>2.36</v>
      </c>
      <c r="R126" s="1">
        <v>-4.09</v>
      </c>
      <c r="S126" s="1">
        <v>-4.71</v>
      </c>
      <c r="T126" s="1">
        <v>-1.73</v>
      </c>
      <c r="U126" s="1">
        <v>-2.2400000000000002</v>
      </c>
      <c r="V126" s="1">
        <v>-0.96</v>
      </c>
      <c r="W126" s="1">
        <v>1.8</v>
      </c>
      <c r="X126" s="1">
        <v>0</v>
      </c>
      <c r="Y126" s="20">
        <v>3.3704080000000002E-6</v>
      </c>
      <c r="Z126" s="20">
        <v>3.6788479999999999E-6</v>
      </c>
      <c r="AA126" s="6">
        <v>9.3498517816925592E-9</v>
      </c>
      <c r="AB126" s="6">
        <v>2.0671574452180198E-9</v>
      </c>
      <c r="AC126" s="6">
        <v>5.4067861299245098E-14</v>
      </c>
      <c r="AD126" s="5">
        <v>8.0291952737160646</v>
      </c>
      <c r="AE126" s="5">
        <v>5.292497</v>
      </c>
      <c r="AF126" s="5">
        <v>4.2053529999999997</v>
      </c>
      <c r="AG126" s="6" t="s">
        <v>25</v>
      </c>
      <c r="AH126" s="1">
        <v>10.01</v>
      </c>
      <c r="AI126" s="1">
        <v>77.22</v>
      </c>
      <c r="AJ126" s="14" t="s">
        <v>636</v>
      </c>
    </row>
    <row r="127" spans="1:36">
      <c r="A127" s="1" t="s">
        <v>620</v>
      </c>
      <c r="B127" s="1" t="s">
        <v>611</v>
      </c>
      <c r="C127" s="1" t="s">
        <v>86</v>
      </c>
      <c r="D127" s="8" t="s">
        <v>542</v>
      </c>
      <c r="E127" s="8" t="s">
        <v>646</v>
      </c>
      <c r="F127" s="1" t="s">
        <v>290</v>
      </c>
      <c r="G127" s="1" t="s">
        <v>327</v>
      </c>
      <c r="H127" s="3">
        <v>159.90370189999999</v>
      </c>
      <c r="I127" s="9">
        <v>409092614</v>
      </c>
      <c r="J127" s="4" t="s">
        <v>300</v>
      </c>
      <c r="K127" s="1">
        <v>155.3023814</v>
      </c>
      <c r="L127" s="9">
        <v>455047390</v>
      </c>
      <c r="M127" s="1" t="s">
        <v>301</v>
      </c>
      <c r="N127" s="1">
        <v>165.0119832</v>
      </c>
      <c r="O127" s="9">
        <v>464693730</v>
      </c>
      <c r="P127" s="5">
        <f t="shared" si="4"/>
        <v>9.7096018000000015</v>
      </c>
      <c r="Q127" s="1">
        <v>-2.85</v>
      </c>
      <c r="R127" s="1">
        <v>1.1299999999999999</v>
      </c>
      <c r="S127" s="1">
        <v>-7.42</v>
      </c>
      <c r="T127" s="1">
        <v>-1.64</v>
      </c>
      <c r="U127" s="1">
        <v>-3.51</v>
      </c>
      <c r="V127" s="1">
        <v>-4.09</v>
      </c>
      <c r="W127" s="1">
        <v>-0.03</v>
      </c>
      <c r="X127" s="1">
        <v>0</v>
      </c>
      <c r="Y127" s="19">
        <v>6.6735199999999996E-4</v>
      </c>
      <c r="Z127" s="19">
        <v>2.7050352941176501E-3</v>
      </c>
      <c r="AA127" s="6">
        <v>1.4563026264902101E-5</v>
      </c>
      <c r="AB127" s="6">
        <v>4.1179100502719597E-5</v>
      </c>
      <c r="AC127" s="6">
        <v>7.4535148497645299E-7</v>
      </c>
      <c r="AD127" s="5">
        <v>4.8367483672221239</v>
      </c>
      <c r="AE127" s="1">
        <v>5.0199999999999996</v>
      </c>
      <c r="AF127" s="1">
        <v>4.01</v>
      </c>
      <c r="AG127" s="6" t="s">
        <v>25</v>
      </c>
      <c r="AH127" s="1">
        <v>7.4</v>
      </c>
      <c r="AI127" s="1">
        <v>93.49</v>
      </c>
      <c r="AJ127" s="14" t="s">
        <v>636</v>
      </c>
    </row>
    <row r="128" spans="1:36">
      <c r="A128" s="1" t="s">
        <v>624</v>
      </c>
      <c r="B128" s="1" t="s">
        <v>614</v>
      </c>
      <c r="C128" s="1" t="s">
        <v>115</v>
      </c>
      <c r="D128" s="8" t="s">
        <v>549</v>
      </c>
      <c r="E128" s="8" t="s">
        <v>646</v>
      </c>
      <c r="F128" s="1" t="s">
        <v>290</v>
      </c>
      <c r="G128" s="1" t="s">
        <v>303</v>
      </c>
      <c r="H128" s="3">
        <v>162.4683666</v>
      </c>
      <c r="I128" s="11">
        <v>446728578</v>
      </c>
      <c r="J128" s="4" t="s">
        <v>304</v>
      </c>
      <c r="K128" s="1">
        <v>158.3961515</v>
      </c>
      <c r="L128" s="9">
        <v>157134836</v>
      </c>
      <c r="M128" s="1" t="s">
        <v>305</v>
      </c>
      <c r="N128" s="1">
        <v>175.70015140000001</v>
      </c>
      <c r="O128" s="9">
        <v>572571915</v>
      </c>
      <c r="P128" s="5">
        <f t="shared" si="4"/>
        <v>17.303999900000008</v>
      </c>
      <c r="Q128" s="5">
        <v>-0.1</v>
      </c>
      <c r="R128" s="1">
        <v>-0.15</v>
      </c>
      <c r="S128" s="1">
        <v>-0.12</v>
      </c>
      <c r="T128" s="5">
        <v>-0.08</v>
      </c>
      <c r="U128" s="1">
        <v>-0.14000000000000001</v>
      </c>
      <c r="V128" s="1">
        <v>-0.21</v>
      </c>
      <c r="W128" s="1">
        <v>-0.05</v>
      </c>
      <c r="X128" s="1">
        <v>0</v>
      </c>
      <c r="Y128" s="3">
        <v>3.2000000000000002E-3</v>
      </c>
      <c r="Z128" s="3">
        <v>3.7000000000000002E-3</v>
      </c>
      <c r="AA128" s="6">
        <v>3.3572318836050398E-6</v>
      </c>
      <c r="AB128" s="6">
        <v>1.49950612349237E-6</v>
      </c>
      <c r="AC128" s="6">
        <v>1.1008217504215901E-7</v>
      </c>
      <c r="AD128" s="5">
        <v>5.4740186610480359</v>
      </c>
      <c r="AE128" s="5">
        <v>4.8703709999999996</v>
      </c>
      <c r="AF128" s="5">
        <v>4.5176059999999998</v>
      </c>
      <c r="AG128" s="6" t="s">
        <v>25</v>
      </c>
      <c r="AH128" s="1">
        <v>7.26</v>
      </c>
      <c r="AI128" s="5">
        <v>70.153127433168962</v>
      </c>
      <c r="AJ128" s="14" t="s">
        <v>634</v>
      </c>
    </row>
    <row r="129" spans="1:36">
      <c r="A129" s="1" t="s">
        <v>624</v>
      </c>
      <c r="B129" s="1" t="s">
        <v>609</v>
      </c>
      <c r="C129" s="1" t="s">
        <v>243</v>
      </c>
      <c r="D129" s="8" t="s">
        <v>550</v>
      </c>
      <c r="E129" s="8" t="s">
        <v>646</v>
      </c>
      <c r="F129" s="1" t="s">
        <v>290</v>
      </c>
      <c r="G129" s="1" t="s">
        <v>303</v>
      </c>
      <c r="H129" s="3">
        <v>162.4683666</v>
      </c>
      <c r="I129" s="9">
        <v>446728578</v>
      </c>
      <c r="J129" s="4" t="s">
        <v>300</v>
      </c>
      <c r="K129" s="1">
        <v>155.3023814</v>
      </c>
      <c r="L129" s="9">
        <v>455047390</v>
      </c>
      <c r="M129" s="1" t="s">
        <v>316</v>
      </c>
      <c r="N129" s="1">
        <v>172.16202200000001</v>
      </c>
      <c r="O129" s="9">
        <v>543397781</v>
      </c>
      <c r="P129" s="5">
        <f t="shared" si="4"/>
        <v>16.859640600000006</v>
      </c>
      <c r="Q129" s="1">
        <v>-0.13</v>
      </c>
      <c r="R129" s="1">
        <v>0</v>
      </c>
      <c r="S129" s="1">
        <v>-0.28000000000000003</v>
      </c>
      <c r="T129" s="5">
        <v>-0.08</v>
      </c>
      <c r="U129" s="1">
        <v>-0.12</v>
      </c>
      <c r="V129" s="1">
        <v>-0.22</v>
      </c>
      <c r="W129" s="1">
        <v>-0.04</v>
      </c>
      <c r="X129" s="1">
        <v>0</v>
      </c>
      <c r="Y129" s="3" t="s">
        <v>5</v>
      </c>
      <c r="Z129" s="19">
        <v>8.5353760000000008E-3</v>
      </c>
      <c r="AA129" s="6">
        <v>1.41069102187474E-5</v>
      </c>
      <c r="AB129" s="6">
        <v>1.0246218072884599E-6</v>
      </c>
      <c r="AC129" s="6">
        <v>4.48745254288951E-8</v>
      </c>
      <c r="AD129" s="5">
        <v>4.8505680976482299</v>
      </c>
      <c r="AE129" s="5">
        <v>4.88544</v>
      </c>
      <c r="AF129" s="5">
        <v>4.2250160000000001</v>
      </c>
      <c r="AG129" s="6" t="s">
        <v>25</v>
      </c>
      <c r="AH129" s="1">
        <v>6.53</v>
      </c>
      <c r="AI129" s="5">
        <v>76.700947068735118</v>
      </c>
      <c r="AJ129" s="14" t="s">
        <v>636</v>
      </c>
    </row>
    <row r="130" spans="1:36">
      <c r="A130" s="1" t="s">
        <v>619</v>
      </c>
      <c r="B130" s="1" t="s">
        <v>611</v>
      </c>
      <c r="C130" s="1" t="s">
        <v>76</v>
      </c>
      <c r="D130" s="8" t="s">
        <v>536</v>
      </c>
      <c r="E130" s="8" t="s">
        <v>647</v>
      </c>
      <c r="F130" s="1" t="s">
        <v>290</v>
      </c>
      <c r="G130" s="1" t="s">
        <v>331</v>
      </c>
      <c r="H130" s="3">
        <v>162.97088339999999</v>
      </c>
      <c r="I130" s="9">
        <v>448353385</v>
      </c>
      <c r="J130" s="4" t="s">
        <v>300</v>
      </c>
      <c r="K130" s="1">
        <v>155.3023814</v>
      </c>
      <c r="L130" s="9">
        <v>455047390</v>
      </c>
      <c r="M130" s="1" t="s">
        <v>332</v>
      </c>
      <c r="N130" s="1">
        <v>172.6645388</v>
      </c>
      <c r="O130" s="9">
        <v>545832250</v>
      </c>
      <c r="P130" s="5">
        <f t="shared" si="4"/>
        <v>17.362157400000001</v>
      </c>
      <c r="Q130" s="1">
        <v>-5.56</v>
      </c>
      <c r="R130" s="1">
        <v>3.25</v>
      </c>
      <c r="S130" s="1">
        <v>-6.64</v>
      </c>
      <c r="T130" s="1">
        <v>2.89</v>
      </c>
      <c r="U130" s="1">
        <v>-0.37</v>
      </c>
      <c r="V130" s="1">
        <v>0.64</v>
      </c>
      <c r="W130" s="1">
        <v>-4.55</v>
      </c>
      <c r="X130" s="1">
        <v>0</v>
      </c>
      <c r="Y130" s="20">
        <v>7.6409000000000004E-4</v>
      </c>
      <c r="Z130" s="19">
        <v>1.9771794871794899E-2</v>
      </c>
      <c r="AA130" s="6">
        <v>1.6999999999999999E-7</v>
      </c>
      <c r="AB130" s="6">
        <v>7.3599999999999997E-11</v>
      </c>
      <c r="AC130" s="6">
        <v>1.0399999999999999E-9</v>
      </c>
      <c r="AD130" s="5">
        <v>6.7695510786217259</v>
      </c>
      <c r="AE130" s="5">
        <v>5.1665989999999997</v>
      </c>
      <c r="AF130" s="5">
        <v>4.1412500000000003</v>
      </c>
      <c r="AG130" s="6" t="s">
        <v>25</v>
      </c>
      <c r="AH130" s="1">
        <v>7.52</v>
      </c>
      <c r="AI130" s="1">
        <v>73.62</v>
      </c>
      <c r="AJ130" s="14" t="s">
        <v>636</v>
      </c>
    </row>
    <row r="131" spans="1:36">
      <c r="A131" s="1" t="s">
        <v>620</v>
      </c>
      <c r="B131" s="1" t="s">
        <v>609</v>
      </c>
      <c r="C131" s="1" t="s">
        <v>244</v>
      </c>
      <c r="D131" s="8" t="s">
        <v>551</v>
      </c>
      <c r="E131" s="8"/>
      <c r="F131" s="1" t="s">
        <v>290</v>
      </c>
      <c r="G131" s="1" t="s">
        <v>322</v>
      </c>
      <c r="H131" s="3">
        <v>173.1670556</v>
      </c>
      <c r="I131" s="9" t="s">
        <v>5</v>
      </c>
      <c r="J131" s="4" t="s">
        <v>322</v>
      </c>
      <c r="K131" s="1">
        <v>173.1670556</v>
      </c>
      <c r="L131" s="9" t="s">
        <v>5</v>
      </c>
      <c r="M131" s="1" t="s">
        <v>323</v>
      </c>
      <c r="N131" s="1">
        <v>184.33560940000001</v>
      </c>
      <c r="O131" s="9">
        <v>550738495</v>
      </c>
      <c r="P131" s="5">
        <f t="shared" si="4"/>
        <v>11.168553800000012</v>
      </c>
      <c r="Q131" s="1">
        <v>-2.39</v>
      </c>
      <c r="R131" s="1">
        <v>-2.5299999999999998</v>
      </c>
      <c r="S131" s="1">
        <v>-5.37</v>
      </c>
      <c r="T131" s="1">
        <v>-1.0900000000000001</v>
      </c>
      <c r="U131" s="1">
        <v>-2.34</v>
      </c>
      <c r="V131" s="1">
        <v>-4.3</v>
      </c>
      <c r="W131" s="1">
        <v>0</v>
      </c>
      <c r="X131" s="1">
        <v>0</v>
      </c>
      <c r="Y131" s="3" t="s">
        <v>5</v>
      </c>
      <c r="Z131" s="19">
        <v>1.1497646222222199E-2</v>
      </c>
      <c r="AA131" s="1">
        <v>1.1785175445200299E-4</v>
      </c>
      <c r="AB131" s="1">
        <v>5.32622998888566E-4</v>
      </c>
      <c r="AC131" s="6">
        <v>4.6118857481070003E-5</v>
      </c>
      <c r="AD131" s="5">
        <v>3.9286639477756178</v>
      </c>
      <c r="AE131" s="1">
        <v>4.8499999999999996</v>
      </c>
      <c r="AF131" s="1">
        <v>4.08</v>
      </c>
      <c r="AG131" s="6" t="s">
        <v>8</v>
      </c>
      <c r="AH131" s="1">
        <v>6.05</v>
      </c>
      <c r="AI131" s="1">
        <v>61.1</v>
      </c>
      <c r="AJ131" s="14" t="s">
        <v>634</v>
      </c>
    </row>
    <row r="132" spans="1:36">
      <c r="A132" s="1" t="s">
        <v>622</v>
      </c>
      <c r="B132" s="1" t="s">
        <v>609</v>
      </c>
      <c r="C132" s="1" t="s">
        <v>181</v>
      </c>
      <c r="D132" s="8" t="s">
        <v>552</v>
      </c>
      <c r="E132" s="8" t="s">
        <v>649</v>
      </c>
      <c r="F132" s="1" t="s">
        <v>290</v>
      </c>
      <c r="G132" s="1" t="s">
        <v>317</v>
      </c>
      <c r="H132" s="3">
        <v>250.8489204</v>
      </c>
      <c r="I132" s="9">
        <v>599983750</v>
      </c>
      <c r="J132" s="4" t="s">
        <v>318</v>
      </c>
      <c r="K132" s="1">
        <v>242.08243210000001</v>
      </c>
      <c r="L132" s="9">
        <v>603095060</v>
      </c>
      <c r="M132" s="1" t="s">
        <v>319</v>
      </c>
      <c r="N132" s="1">
        <v>260.48495459999998</v>
      </c>
      <c r="O132" s="9">
        <v>607956249</v>
      </c>
      <c r="P132" s="5">
        <f t="shared" si="4"/>
        <v>18.402522499999975</v>
      </c>
      <c r="Q132" s="1">
        <v>0.1</v>
      </c>
      <c r="R132" s="1">
        <v>0.49</v>
      </c>
      <c r="S132" s="1">
        <v>0.9</v>
      </c>
      <c r="T132" s="5">
        <v>-0.62</v>
      </c>
      <c r="U132" s="1">
        <v>0.61</v>
      </c>
      <c r="V132" s="1">
        <v>0.1</v>
      </c>
      <c r="W132" s="1" t="s">
        <v>5</v>
      </c>
      <c r="X132" s="1">
        <v>0</v>
      </c>
      <c r="Y132" s="19">
        <v>3.2713333333333301E-3</v>
      </c>
      <c r="Z132" s="19">
        <v>1.2721519921476999E-3</v>
      </c>
      <c r="AA132" s="6">
        <v>8.1962232792664999E-5</v>
      </c>
      <c r="AB132" s="1">
        <v>3.4434362419966097E-4</v>
      </c>
      <c r="AC132" s="1">
        <v>1.252440729822E-4</v>
      </c>
      <c r="AD132" s="5">
        <v>4.086386219178535</v>
      </c>
      <c r="AE132" s="5">
        <v>4.7223249999999997</v>
      </c>
      <c r="AF132" s="5">
        <v>4.2297890000000002</v>
      </c>
      <c r="AG132" s="6" t="s">
        <v>34</v>
      </c>
      <c r="AH132" s="1">
        <v>5.37</v>
      </c>
      <c r="AI132" s="1">
        <v>63.38</v>
      </c>
      <c r="AJ132" s="14" t="s">
        <v>634</v>
      </c>
    </row>
    <row r="133" spans="1:36">
      <c r="A133" s="1" t="s">
        <v>610</v>
      </c>
      <c r="B133" s="1" t="s">
        <v>609</v>
      </c>
      <c r="C133" s="1" t="s">
        <v>2</v>
      </c>
      <c r="D133" s="8" t="s">
        <v>553</v>
      </c>
      <c r="E133" s="8" t="s">
        <v>648</v>
      </c>
      <c r="F133" s="1" t="s">
        <v>290</v>
      </c>
      <c r="G133" s="1" t="s">
        <v>307</v>
      </c>
      <c r="H133" s="2">
        <v>252.35647080000001</v>
      </c>
      <c r="I133" s="9">
        <v>605102640</v>
      </c>
      <c r="J133" s="4" t="s">
        <v>308</v>
      </c>
      <c r="K133" s="1">
        <v>246.7979661</v>
      </c>
      <c r="L133" s="9">
        <v>600406200</v>
      </c>
      <c r="M133" s="1" t="s">
        <v>293</v>
      </c>
      <c r="N133" s="1">
        <v>261.99250499999999</v>
      </c>
      <c r="O133" s="9" t="s">
        <v>120</v>
      </c>
      <c r="P133" s="5">
        <f t="shared" si="4"/>
        <v>15.194538899999998</v>
      </c>
      <c r="Q133" s="1">
        <v>0.13</v>
      </c>
      <c r="R133" s="1">
        <v>0.64</v>
      </c>
      <c r="S133" s="1">
        <v>1.23</v>
      </c>
      <c r="T133" s="5">
        <v>0.81</v>
      </c>
      <c r="U133" s="1">
        <v>0.28999999999999998</v>
      </c>
      <c r="V133" s="1">
        <v>0.43</v>
      </c>
      <c r="W133" s="1">
        <v>0.5</v>
      </c>
      <c r="X133" s="1">
        <v>0</v>
      </c>
      <c r="Y133" s="20">
        <v>4.16394E-5</v>
      </c>
      <c r="Z133" s="20">
        <v>7.6934750000000004E-5</v>
      </c>
      <c r="AA133" s="6">
        <v>1.9692502073453999E-9</v>
      </c>
      <c r="AB133" s="6">
        <v>1.2502245949619401E-7</v>
      </c>
      <c r="AC133" s="6">
        <v>7.1217276520485505E-10</v>
      </c>
      <c r="AD133" s="5">
        <v>8.7056991001311061</v>
      </c>
      <c r="AE133" s="5">
        <v>5.540165</v>
      </c>
      <c r="AF133" s="5">
        <v>4.285463</v>
      </c>
      <c r="AG133" s="6" t="s">
        <v>25</v>
      </c>
      <c r="AH133" s="1">
        <v>10.45</v>
      </c>
      <c r="AI133" s="5">
        <v>67.0399323896049</v>
      </c>
      <c r="AJ133" s="14" t="s">
        <v>634</v>
      </c>
    </row>
    <row r="134" spans="1:36">
      <c r="A134" s="1" t="s">
        <v>610</v>
      </c>
      <c r="B134" s="1" t="s">
        <v>614</v>
      </c>
      <c r="C134" s="1" t="s">
        <v>102</v>
      </c>
      <c r="D134" s="8" t="s">
        <v>554</v>
      </c>
      <c r="E134" s="8" t="s">
        <v>648</v>
      </c>
      <c r="F134" s="1" t="s">
        <v>290</v>
      </c>
      <c r="G134" s="1" t="s">
        <v>291</v>
      </c>
      <c r="H134" s="3">
        <v>254.92113549999999</v>
      </c>
      <c r="I134" s="11">
        <v>611513508</v>
      </c>
      <c r="J134" s="4" t="s">
        <v>292</v>
      </c>
      <c r="K134" s="1">
        <v>250.3464036</v>
      </c>
      <c r="L134" s="9">
        <v>604887272</v>
      </c>
      <c r="M134" s="1" t="s">
        <v>293</v>
      </c>
      <c r="N134" s="1">
        <v>261.99250499999999</v>
      </c>
      <c r="O134" s="9" t="s">
        <v>120</v>
      </c>
      <c r="P134" s="5">
        <f t="shared" si="4"/>
        <v>11.646101399999992</v>
      </c>
      <c r="Q134" s="5">
        <v>-0.17</v>
      </c>
      <c r="R134" s="1">
        <v>-0.28000000000000003</v>
      </c>
      <c r="S134" s="1">
        <v>-0.17</v>
      </c>
      <c r="T134" s="5">
        <v>-0.1</v>
      </c>
      <c r="U134" s="1">
        <v>-0.34</v>
      </c>
      <c r="V134" s="5">
        <v>-0.05</v>
      </c>
      <c r="W134" s="1" t="s">
        <v>5</v>
      </c>
      <c r="X134" s="1">
        <v>0</v>
      </c>
      <c r="Y134" s="21">
        <v>2.3E-3</v>
      </c>
      <c r="Z134" s="3">
        <v>5.0000000000000002E-5</v>
      </c>
      <c r="AA134" s="6">
        <v>2.91923442674591E-6</v>
      </c>
      <c r="AB134" s="6">
        <v>7.4158704641558202E-6</v>
      </c>
      <c r="AC134" s="6">
        <v>2.9819085706761499E-5</v>
      </c>
      <c r="AD134" s="5">
        <v>5.5347310279464992</v>
      </c>
      <c r="AE134" s="5">
        <v>5.7967779999999998</v>
      </c>
      <c r="AF134" s="5">
        <v>4.5314120000000004</v>
      </c>
      <c r="AG134" s="6" t="s">
        <v>25</v>
      </c>
      <c r="AH134" s="1">
        <v>7.2</v>
      </c>
      <c r="AI134" s="5">
        <v>43.402900601344179</v>
      </c>
      <c r="AJ134" s="14" t="s">
        <v>634</v>
      </c>
    </row>
    <row r="135" spans="1:36">
      <c r="A135" s="1" t="s">
        <v>612</v>
      </c>
      <c r="B135" s="1" t="s">
        <v>614</v>
      </c>
      <c r="C135" s="1" t="s">
        <v>59</v>
      </c>
      <c r="D135" s="8" t="s">
        <v>555</v>
      </c>
      <c r="E135" s="8" t="s">
        <v>648</v>
      </c>
      <c r="F135" s="1" t="s">
        <v>290</v>
      </c>
      <c r="G135" s="1" t="s">
        <v>291</v>
      </c>
      <c r="H135" s="3">
        <v>254.92113549999999</v>
      </c>
      <c r="I135" s="11">
        <v>611513508</v>
      </c>
      <c r="J135" s="4" t="s">
        <v>298</v>
      </c>
      <c r="K135" s="1">
        <v>251.85395399999999</v>
      </c>
      <c r="L135" s="9">
        <v>606989891</v>
      </c>
      <c r="M135" s="1" t="s">
        <v>299</v>
      </c>
      <c r="N135" s="1">
        <v>264.50508889999998</v>
      </c>
      <c r="O135" s="9">
        <v>615792770</v>
      </c>
      <c r="P135" s="5">
        <f t="shared" si="4"/>
        <v>12.651134899999988</v>
      </c>
      <c r="Q135" s="5">
        <v>-0.89</v>
      </c>
      <c r="R135" s="1">
        <v>-0.66</v>
      </c>
      <c r="S135" s="1">
        <v>-0.61</v>
      </c>
      <c r="T135" s="5">
        <v>-0.42</v>
      </c>
      <c r="U135" s="1">
        <v>-1.2</v>
      </c>
      <c r="V135" s="5">
        <v>-0.76</v>
      </c>
      <c r="W135" s="1" t="s">
        <v>5</v>
      </c>
      <c r="X135" s="1">
        <v>0</v>
      </c>
      <c r="Y135" s="3">
        <v>1.43E-2</v>
      </c>
      <c r="Z135" s="3">
        <v>1.6199999999999999E-2</v>
      </c>
      <c r="AA135" s="1">
        <v>1.5179219130079201E-4</v>
      </c>
      <c r="AB135" s="1">
        <v>5.0166061816048202E-4</v>
      </c>
      <c r="AC135" s="1">
        <v>2.1273420911061E-4</v>
      </c>
      <c r="AD135" s="5">
        <v>3.818750569430029</v>
      </c>
      <c r="AE135" s="5">
        <v>4.6997499999999999</v>
      </c>
      <c r="AF135" s="5">
        <v>4.2509410000000001</v>
      </c>
      <c r="AG135" s="6" t="s">
        <v>25</v>
      </c>
      <c r="AH135" s="1">
        <v>5.05</v>
      </c>
      <c r="AI135" s="5">
        <v>60.044300562276362</v>
      </c>
      <c r="AJ135" s="14" t="s">
        <v>634</v>
      </c>
    </row>
    <row r="136" spans="1:36">
      <c r="A136" s="1" t="s">
        <v>617</v>
      </c>
      <c r="B136" s="1" t="s">
        <v>609</v>
      </c>
      <c r="C136" s="1" t="s">
        <v>41</v>
      </c>
      <c r="D136" s="8" t="s">
        <v>556</v>
      </c>
      <c r="E136" s="8" t="s">
        <v>649</v>
      </c>
      <c r="F136" s="1" t="s">
        <v>290</v>
      </c>
      <c r="G136" s="1" t="s">
        <v>309</v>
      </c>
      <c r="H136" s="3">
        <v>259.47992099999999</v>
      </c>
      <c r="I136" s="9">
        <v>608502838</v>
      </c>
      <c r="J136" s="4" t="s">
        <v>310</v>
      </c>
      <c r="K136" s="1">
        <v>256.96223529999997</v>
      </c>
      <c r="L136" s="9">
        <v>605231081</v>
      </c>
      <c r="M136" s="1" t="s">
        <v>294</v>
      </c>
      <c r="N136" s="1">
        <v>273.77222540000002</v>
      </c>
      <c r="O136" s="9">
        <v>617059264</v>
      </c>
      <c r="P136" s="5">
        <f t="shared" si="4"/>
        <v>16.80999010000005</v>
      </c>
      <c r="Q136" s="1">
        <v>-0.37</v>
      </c>
      <c r="R136" s="1">
        <v>-0.88</v>
      </c>
      <c r="S136" s="1">
        <v>-0.26</v>
      </c>
      <c r="T136" s="5">
        <v>-0.27</v>
      </c>
      <c r="U136" s="1">
        <v>-1.01</v>
      </c>
      <c r="V136" s="1">
        <v>-0.16</v>
      </c>
      <c r="W136" s="1" t="s">
        <v>5</v>
      </c>
      <c r="X136" s="1">
        <v>0</v>
      </c>
      <c r="Y136" s="19">
        <v>1.0935599999999999E-3</v>
      </c>
      <c r="Z136" s="19">
        <v>1.1970923076923099E-2</v>
      </c>
      <c r="AA136" s="1">
        <v>1.8161427315832601E-4</v>
      </c>
      <c r="AB136" s="1">
        <v>4.6054118407617998E-3</v>
      </c>
      <c r="AC136" s="1">
        <v>2.5797674401273303E-4</v>
      </c>
      <c r="AD136" s="5">
        <v>3.7408500230488966</v>
      </c>
      <c r="AE136" s="5">
        <v>5.6779970000000004</v>
      </c>
      <c r="AF136" s="5">
        <v>4.340973</v>
      </c>
      <c r="AG136" s="6" t="s">
        <v>265</v>
      </c>
      <c r="AH136" s="1">
        <v>5.03</v>
      </c>
      <c r="AI136" s="5">
        <v>65.914878137504544</v>
      </c>
      <c r="AJ136" s="14" t="s">
        <v>634</v>
      </c>
    </row>
    <row r="137" spans="1:36">
      <c r="A137" s="1" t="s">
        <v>608</v>
      </c>
      <c r="B137" s="1" t="s">
        <v>609</v>
      </c>
      <c r="C137" s="1" t="s">
        <v>9</v>
      </c>
      <c r="D137" s="8" t="s">
        <v>557</v>
      </c>
      <c r="E137" s="8" t="s">
        <v>649</v>
      </c>
      <c r="F137" s="1" t="s">
        <v>290</v>
      </c>
      <c r="G137" s="1" t="s">
        <v>309</v>
      </c>
      <c r="H137" s="3">
        <v>259.47992099999999</v>
      </c>
      <c r="I137" s="9">
        <v>608502838</v>
      </c>
      <c r="J137" s="4" t="s">
        <v>308</v>
      </c>
      <c r="K137" s="1">
        <v>246.7979661</v>
      </c>
      <c r="L137" s="9">
        <v>600406200</v>
      </c>
      <c r="M137" s="1" t="s">
        <v>299</v>
      </c>
      <c r="N137" s="1">
        <v>264.50508889999998</v>
      </c>
      <c r="O137" s="9">
        <v>615792770</v>
      </c>
      <c r="P137" s="5">
        <f t="shared" si="4"/>
        <v>17.707122799999979</v>
      </c>
      <c r="Q137" s="1">
        <v>0.44</v>
      </c>
      <c r="R137" s="1">
        <v>0.6</v>
      </c>
      <c r="S137" s="1">
        <v>0.49</v>
      </c>
      <c r="T137" s="5">
        <v>0.37</v>
      </c>
      <c r="U137" s="1">
        <v>0.82</v>
      </c>
      <c r="V137" s="5">
        <v>0.2</v>
      </c>
      <c r="W137" s="1" t="s">
        <v>5</v>
      </c>
      <c r="X137" s="1">
        <v>0</v>
      </c>
      <c r="Y137" s="20">
        <v>3.1404800000000001E-5</v>
      </c>
      <c r="Z137" s="20">
        <v>5.4117199999999999E-6</v>
      </c>
      <c r="AA137" s="6">
        <v>1.6717146555933501E-9</v>
      </c>
      <c r="AB137" s="6">
        <v>2.6739411795873E-9</v>
      </c>
      <c r="AC137" s="6">
        <v>1.46199367737632E-5</v>
      </c>
      <c r="AD137" s="5">
        <v>8.7768378501487234</v>
      </c>
      <c r="AE137" s="5">
        <v>5.3125070000000001</v>
      </c>
      <c r="AF137" s="5">
        <v>4.4223439999999998</v>
      </c>
      <c r="AG137" s="6" t="s">
        <v>25</v>
      </c>
      <c r="AH137" s="1">
        <v>10.92</v>
      </c>
      <c r="AI137" s="5">
        <v>54.44989488437281</v>
      </c>
      <c r="AJ137" s="14" t="s">
        <v>634</v>
      </c>
    </row>
    <row r="138" spans="1:36">
      <c r="A138" s="1" t="s">
        <v>619</v>
      </c>
      <c r="B138" s="1" t="s">
        <v>609</v>
      </c>
      <c r="C138" s="1" t="s">
        <v>277</v>
      </c>
      <c r="D138" s="8" t="s">
        <v>558</v>
      </c>
      <c r="E138" s="8" t="s">
        <v>648</v>
      </c>
      <c r="F138" s="1" t="s">
        <v>290</v>
      </c>
      <c r="G138" s="1" t="s">
        <v>309</v>
      </c>
      <c r="H138" s="3">
        <v>259.47992099999999</v>
      </c>
      <c r="I138" s="9">
        <v>608502838</v>
      </c>
      <c r="J138" s="4" t="s">
        <v>298</v>
      </c>
      <c r="K138" s="1">
        <v>251.85395399999999</v>
      </c>
      <c r="L138" s="9">
        <v>606989891</v>
      </c>
      <c r="M138" s="1" t="s">
        <v>302</v>
      </c>
      <c r="N138" s="1">
        <v>266.51515610000001</v>
      </c>
      <c r="O138" s="9">
        <v>615439141</v>
      </c>
      <c r="P138" s="5">
        <f t="shared" si="4"/>
        <v>14.661202100000025</v>
      </c>
      <c r="Q138" s="1">
        <v>-2.0699999999999998</v>
      </c>
      <c r="R138" s="1">
        <v>-2.61</v>
      </c>
      <c r="S138" s="1">
        <v>-2.02</v>
      </c>
      <c r="T138" s="5">
        <v>-2.82</v>
      </c>
      <c r="U138" s="1">
        <v>-7.88</v>
      </c>
      <c r="V138" s="1">
        <v>1.38</v>
      </c>
      <c r="W138" s="1" t="s">
        <v>5</v>
      </c>
      <c r="X138" s="1">
        <v>0</v>
      </c>
      <c r="Y138" s="20">
        <v>8.8252210526315795E-4</v>
      </c>
      <c r="Z138" s="19">
        <v>5.1540190476190501E-4</v>
      </c>
      <c r="AA138" s="6">
        <v>6.3177500897460006E-8</v>
      </c>
      <c r="AB138" s="6">
        <v>9.6622718714911604E-9</v>
      </c>
      <c r="AC138" s="6">
        <v>3.1724317284265202E-8</v>
      </c>
      <c r="AD138" s="5">
        <v>7.1994375574101195</v>
      </c>
      <c r="AE138" s="5">
        <v>5.5032050000000003</v>
      </c>
      <c r="AF138" s="5">
        <v>4.2345170000000003</v>
      </c>
      <c r="AG138" s="6" t="s">
        <v>25</v>
      </c>
      <c r="AH138" s="1">
        <v>8.89</v>
      </c>
      <c r="AI138" s="5">
        <v>59.326424870466319</v>
      </c>
      <c r="AJ138" s="14" t="s">
        <v>634</v>
      </c>
    </row>
    <row r="139" spans="1:36">
      <c r="A139" s="1" t="s">
        <v>613</v>
      </c>
      <c r="B139" s="1" t="s">
        <v>614</v>
      </c>
      <c r="C139" s="1" t="s">
        <v>35</v>
      </c>
      <c r="D139" s="8" t="s">
        <v>560</v>
      </c>
      <c r="E139" s="8" t="s">
        <v>648</v>
      </c>
      <c r="F139" s="1" t="s">
        <v>290</v>
      </c>
      <c r="G139" s="1" t="s">
        <v>295</v>
      </c>
      <c r="H139" s="2">
        <v>264.00257210000001</v>
      </c>
      <c r="I139" s="11">
        <v>608368748</v>
      </c>
      <c r="J139" s="4" t="s">
        <v>291</v>
      </c>
      <c r="K139" s="1">
        <v>254.92113549999999</v>
      </c>
      <c r="L139" s="9">
        <v>611513508</v>
      </c>
      <c r="M139" s="1" t="s">
        <v>302</v>
      </c>
      <c r="N139" s="1">
        <v>266.51515610000001</v>
      </c>
      <c r="O139" s="9">
        <v>615439141</v>
      </c>
      <c r="P139" s="5">
        <f t="shared" si="4"/>
        <v>11.594020600000022</v>
      </c>
      <c r="Q139" s="5">
        <v>-0.26</v>
      </c>
      <c r="R139" s="1">
        <v>-0.13</v>
      </c>
      <c r="S139" s="1">
        <v>-0.21</v>
      </c>
      <c r="T139" s="5">
        <v>-0.15</v>
      </c>
      <c r="U139" s="1">
        <v>-0.32</v>
      </c>
      <c r="V139" s="1">
        <v>-0.25</v>
      </c>
      <c r="W139" s="1" t="s">
        <v>5</v>
      </c>
      <c r="X139" s="1">
        <v>0</v>
      </c>
      <c r="Y139" s="3">
        <v>2.0999999999999999E-3</v>
      </c>
      <c r="Z139" s="3">
        <v>3.3999999999999998E-3</v>
      </c>
      <c r="AA139" s="6">
        <v>8.2977157794594802E-5</v>
      </c>
      <c r="AB139" s="6">
        <v>6.2203405224003902E-5</v>
      </c>
      <c r="AC139" s="1">
        <v>1.5631641199553801E-4</v>
      </c>
      <c r="AD139" s="5">
        <v>4.0810414450826515</v>
      </c>
      <c r="AE139" s="5">
        <v>5.7552029999999998</v>
      </c>
      <c r="AF139" s="5">
        <v>4.3722940000000001</v>
      </c>
      <c r="AG139" s="6" t="s">
        <v>25</v>
      </c>
      <c r="AH139" s="1">
        <v>5.37</v>
      </c>
      <c r="AI139" s="5">
        <v>70.551558752997607</v>
      </c>
      <c r="AJ139" s="14" t="s">
        <v>634</v>
      </c>
    </row>
    <row r="140" spans="1:36">
      <c r="A140" s="1" t="s">
        <v>612</v>
      </c>
      <c r="B140" s="1" t="s">
        <v>609</v>
      </c>
      <c r="C140" s="1" t="s">
        <v>68</v>
      </c>
      <c r="D140" s="8" t="s">
        <v>559</v>
      </c>
      <c r="E140" s="8" t="s">
        <v>648</v>
      </c>
      <c r="F140" s="1" t="s">
        <v>290</v>
      </c>
      <c r="G140" s="1" t="s">
        <v>299</v>
      </c>
      <c r="H140" s="3">
        <v>264.50508889999998</v>
      </c>
      <c r="I140" s="9">
        <v>615792770</v>
      </c>
      <c r="J140" s="4" t="s">
        <v>291</v>
      </c>
      <c r="K140" s="1">
        <v>254.92113549999999</v>
      </c>
      <c r="L140" s="9">
        <v>611513508</v>
      </c>
      <c r="M140" s="1" t="s">
        <v>294</v>
      </c>
      <c r="N140" s="1">
        <v>273.77222540000002</v>
      </c>
      <c r="O140" s="9">
        <v>617059264</v>
      </c>
      <c r="P140" s="5">
        <f t="shared" si="4"/>
        <v>18.851089900000034</v>
      </c>
      <c r="Q140" s="1">
        <v>-1.07</v>
      </c>
      <c r="R140" s="1">
        <v>-0.3</v>
      </c>
      <c r="S140" s="1">
        <v>-0.82</v>
      </c>
      <c r="T140" s="5">
        <v>-0.81</v>
      </c>
      <c r="U140" s="1">
        <v>-1.56</v>
      </c>
      <c r="V140" s="1">
        <v>-0.6</v>
      </c>
      <c r="W140" s="1" t="s">
        <v>5</v>
      </c>
      <c r="X140" s="1">
        <v>0</v>
      </c>
      <c r="Y140" s="19">
        <v>1.9857418181818201E-3</v>
      </c>
      <c r="Z140" s="19">
        <v>4.0190666666666697E-3</v>
      </c>
      <c r="AA140" s="6">
        <v>1.0100000000000001E-6</v>
      </c>
      <c r="AB140" s="6">
        <v>4.03E-7</v>
      </c>
      <c r="AC140" s="6">
        <v>2.61080200791852E-8</v>
      </c>
      <c r="AD140" s="5">
        <v>5.9956786262173578</v>
      </c>
      <c r="AE140" s="5">
        <v>5.8857989999999996</v>
      </c>
      <c r="AF140" s="5">
        <v>4.2551800000000002</v>
      </c>
      <c r="AG140" s="6" t="s">
        <v>25</v>
      </c>
      <c r="AH140" s="1">
        <v>7.49</v>
      </c>
      <c r="AI140" s="1">
        <v>84.57</v>
      </c>
      <c r="AJ140" s="14" t="s">
        <v>634</v>
      </c>
    </row>
    <row r="141" spans="1:36">
      <c r="A141" s="1" t="s">
        <v>625</v>
      </c>
      <c r="B141" s="1" t="s">
        <v>609</v>
      </c>
      <c r="C141" s="1" t="s">
        <v>242</v>
      </c>
      <c r="D141" s="8" t="s">
        <v>605</v>
      </c>
      <c r="E141" s="8" t="s">
        <v>649</v>
      </c>
      <c r="F141" s="1" t="s">
        <v>290</v>
      </c>
      <c r="G141" s="1" t="s">
        <v>299</v>
      </c>
      <c r="H141" s="3">
        <v>264.50508889999998</v>
      </c>
      <c r="I141" s="9">
        <v>615792770</v>
      </c>
      <c r="J141" s="4" t="s">
        <v>299</v>
      </c>
      <c r="K141" s="1">
        <v>264.50508889999998</v>
      </c>
      <c r="L141" s="9">
        <v>615792770</v>
      </c>
      <c r="M141" s="1" t="s">
        <v>315</v>
      </c>
      <c r="N141" s="1">
        <v>270.14369069999998</v>
      </c>
      <c r="O141" s="9">
        <v>611514371</v>
      </c>
      <c r="P141" s="5">
        <f t="shared" si="4"/>
        <v>5.6386018000000035</v>
      </c>
      <c r="Q141" s="1">
        <v>-0.09</v>
      </c>
      <c r="R141" s="1">
        <v>-0.05</v>
      </c>
      <c r="S141" s="1">
        <v>-0.03</v>
      </c>
      <c r="T141" s="5">
        <v>-0.06</v>
      </c>
      <c r="U141" s="1">
        <v>-0.15</v>
      </c>
      <c r="V141" s="1">
        <v>-0.02</v>
      </c>
      <c r="W141" s="1" t="s">
        <v>5</v>
      </c>
      <c r="X141" s="1">
        <v>0</v>
      </c>
      <c r="Y141" s="3" t="s">
        <v>5</v>
      </c>
      <c r="Z141" s="19">
        <v>2.0178197375000002E-2</v>
      </c>
      <c r="AA141" s="6">
        <v>3.6199999999999999E-5</v>
      </c>
      <c r="AB141" s="6">
        <v>8.8700000000000001E-5</v>
      </c>
      <c r="AC141" s="6">
        <v>8.1376099999999998E-4</v>
      </c>
      <c r="AD141" s="5">
        <v>4.4412914294668342</v>
      </c>
      <c r="AE141" s="5">
        <v>5.4915479999999999</v>
      </c>
      <c r="AF141" s="5">
        <v>4.366206</v>
      </c>
      <c r="AG141" s="6" t="s">
        <v>8</v>
      </c>
      <c r="AH141" s="1">
        <v>5.8</v>
      </c>
      <c r="AI141" s="1">
        <v>82.52</v>
      </c>
      <c r="AJ141" s="14" t="s">
        <v>634</v>
      </c>
    </row>
    <row r="142" spans="1:36">
      <c r="A142" s="1" t="s">
        <v>613</v>
      </c>
      <c r="B142" s="1" t="s">
        <v>609</v>
      </c>
      <c r="C142" s="1" t="s">
        <v>13</v>
      </c>
      <c r="D142" s="8" t="s">
        <v>561</v>
      </c>
      <c r="E142" s="8" t="s">
        <v>648</v>
      </c>
      <c r="F142" s="1" t="s">
        <v>290</v>
      </c>
      <c r="G142" s="1" t="s">
        <v>299</v>
      </c>
      <c r="H142" s="3">
        <v>264.50508889999998</v>
      </c>
      <c r="I142" s="9">
        <v>615792770</v>
      </c>
      <c r="J142" s="4" t="s">
        <v>310</v>
      </c>
      <c r="K142" s="1">
        <v>256.96223529999997</v>
      </c>
      <c r="L142" s="9">
        <v>605231081</v>
      </c>
      <c r="M142" s="1" t="s">
        <v>294</v>
      </c>
      <c r="N142" s="1">
        <v>273.77222540000002</v>
      </c>
      <c r="O142" s="9">
        <v>617059264</v>
      </c>
      <c r="P142" s="5">
        <f t="shared" si="4"/>
        <v>16.80999010000005</v>
      </c>
      <c r="Q142" s="1">
        <v>-0.31</v>
      </c>
      <c r="R142" s="1">
        <v>-0.17</v>
      </c>
      <c r="S142" s="1">
        <v>-0.28999999999999998</v>
      </c>
      <c r="T142" s="1">
        <v>-0.24</v>
      </c>
      <c r="U142" s="1">
        <v>-0.41</v>
      </c>
      <c r="V142" s="1">
        <v>-0.41</v>
      </c>
      <c r="W142" s="1" t="s">
        <v>5</v>
      </c>
      <c r="X142" s="1">
        <v>0</v>
      </c>
      <c r="Y142" s="19">
        <v>1.3510181818181799E-3</v>
      </c>
      <c r="Z142" s="19">
        <v>2.9753555555555602E-3</v>
      </c>
      <c r="AA142" s="6">
        <v>6.4799999999999998E-6</v>
      </c>
      <c r="AB142" s="6">
        <v>5.3100000000000003E-10</v>
      </c>
      <c r="AC142" s="6">
        <v>5.52E-9</v>
      </c>
      <c r="AD142" s="5">
        <v>5.1884249941294067</v>
      </c>
      <c r="AE142" s="5">
        <v>4.8906900000000002</v>
      </c>
      <c r="AF142" s="5">
        <v>4.3541530000000002</v>
      </c>
      <c r="AG142" s="6" t="s">
        <v>25</v>
      </c>
      <c r="AH142" s="1">
        <v>6.67</v>
      </c>
      <c r="AI142" s="1">
        <v>89.19</v>
      </c>
      <c r="AJ142" s="14" t="s">
        <v>634</v>
      </c>
    </row>
    <row r="143" spans="1:36">
      <c r="A143" s="1" t="s">
        <v>620</v>
      </c>
      <c r="B143" s="1" t="s">
        <v>609</v>
      </c>
      <c r="C143" s="1" t="s">
        <v>244</v>
      </c>
      <c r="D143" s="8" t="s">
        <v>551</v>
      </c>
      <c r="E143" s="8" t="s">
        <v>649</v>
      </c>
      <c r="F143" s="1" t="s">
        <v>290</v>
      </c>
      <c r="G143" s="1" t="s">
        <v>299</v>
      </c>
      <c r="H143" s="3">
        <v>264.50508889999998</v>
      </c>
      <c r="I143" s="9">
        <v>615792770</v>
      </c>
      <c r="J143" s="4" t="s">
        <v>291</v>
      </c>
      <c r="K143" s="1">
        <v>254.92113549999999</v>
      </c>
      <c r="L143" s="9">
        <v>611513508</v>
      </c>
      <c r="M143" s="1" t="s">
        <v>315</v>
      </c>
      <c r="N143" s="1">
        <v>270.14369069999998</v>
      </c>
      <c r="O143" s="9">
        <v>611514371</v>
      </c>
      <c r="P143" s="5">
        <f t="shared" si="4"/>
        <v>15.222555199999988</v>
      </c>
      <c r="Q143" s="1">
        <v>-3.79</v>
      </c>
      <c r="R143" s="1">
        <v>-2.84</v>
      </c>
      <c r="S143" s="1">
        <v>-2.09</v>
      </c>
      <c r="T143" s="1">
        <v>-1.77</v>
      </c>
      <c r="U143" s="1">
        <v>-4.79</v>
      </c>
      <c r="V143" s="1">
        <v>-0.96</v>
      </c>
      <c r="W143" s="1" t="s">
        <v>5</v>
      </c>
      <c r="X143" s="1">
        <v>0</v>
      </c>
      <c r="Y143" s="19">
        <v>3.6983077599999997E-2</v>
      </c>
      <c r="Z143" s="19">
        <v>3.2476987288888898E-2</v>
      </c>
      <c r="AA143" s="6">
        <v>7.8264438653219401E-5</v>
      </c>
      <c r="AB143" s="6">
        <v>6.4771454635348405E-5</v>
      </c>
      <c r="AC143" s="6">
        <v>4.3512668045253603E-5</v>
      </c>
      <c r="AD143" s="5">
        <v>4.1064355253602507</v>
      </c>
      <c r="AE143" s="1">
        <v>4.8499999999999996</v>
      </c>
      <c r="AF143" s="1">
        <v>4.08</v>
      </c>
      <c r="AG143" s="6" t="s">
        <v>8</v>
      </c>
      <c r="AH143" s="1">
        <v>5.4</v>
      </c>
      <c r="AI143" s="1">
        <v>61.1</v>
      </c>
      <c r="AJ143" s="14" t="s">
        <v>634</v>
      </c>
    </row>
    <row r="144" spans="1:36">
      <c r="A144" s="1" t="s">
        <v>612</v>
      </c>
      <c r="B144" s="1" t="s">
        <v>611</v>
      </c>
      <c r="C144" s="1" t="s">
        <v>17</v>
      </c>
      <c r="D144" s="8" t="s">
        <v>562</v>
      </c>
      <c r="E144" s="8" t="s">
        <v>648</v>
      </c>
      <c r="F144" s="1" t="s">
        <v>290</v>
      </c>
      <c r="G144" s="1" t="s">
        <v>294</v>
      </c>
      <c r="H144" s="2">
        <v>273.77</v>
      </c>
      <c r="I144" s="9">
        <v>617059264</v>
      </c>
      <c r="J144" s="4" t="s">
        <v>295</v>
      </c>
      <c r="K144" s="1">
        <v>264.00257210000001</v>
      </c>
      <c r="L144" s="9">
        <v>608368748</v>
      </c>
      <c r="M144" s="1" t="s">
        <v>294</v>
      </c>
      <c r="N144" s="1">
        <v>273.77222540000002</v>
      </c>
      <c r="O144" s="9">
        <v>617059264</v>
      </c>
      <c r="P144" s="5">
        <f t="shared" si="4"/>
        <v>9.7696533000000159</v>
      </c>
      <c r="Q144" s="1">
        <v>-0.92</v>
      </c>
      <c r="R144" s="1">
        <v>-0.23</v>
      </c>
      <c r="S144" s="1">
        <v>-0.67</v>
      </c>
      <c r="T144" s="5">
        <v>-0.7</v>
      </c>
      <c r="U144" s="1">
        <v>-0.93</v>
      </c>
      <c r="V144" s="1">
        <v>-2.21</v>
      </c>
      <c r="W144" s="1" t="s">
        <v>5</v>
      </c>
      <c r="X144" s="1">
        <v>0</v>
      </c>
      <c r="Y144" s="19">
        <v>1.9857418181818201E-3</v>
      </c>
      <c r="Z144" s="19">
        <v>4.0190666666666697E-3</v>
      </c>
      <c r="AA144" s="6">
        <v>2.0699999999999998E-5</v>
      </c>
      <c r="AB144" s="6">
        <v>3.1900000000000003E-5</v>
      </c>
      <c r="AC144" s="1">
        <v>2.6570899999999999E-4</v>
      </c>
      <c r="AD144" s="5">
        <v>4.6840296545430826</v>
      </c>
      <c r="AE144" s="5">
        <v>5.9584609999999998</v>
      </c>
      <c r="AF144" s="5">
        <v>4.0310600000000001</v>
      </c>
      <c r="AG144" s="6" t="s">
        <v>8</v>
      </c>
      <c r="AH144" s="1">
        <v>6.1</v>
      </c>
      <c r="AI144" s="1">
        <v>85.15</v>
      </c>
      <c r="AJ144" s="14" t="s">
        <v>634</v>
      </c>
    </row>
    <row r="145" spans="1:36">
      <c r="A145" s="1" t="s">
        <v>619</v>
      </c>
      <c r="B145" s="1" t="s">
        <v>614</v>
      </c>
      <c r="C145" s="1" t="s">
        <v>190</v>
      </c>
      <c r="D145" s="8" t="s">
        <v>563</v>
      </c>
      <c r="E145" s="8" t="s">
        <v>648</v>
      </c>
      <c r="F145" s="1" t="s">
        <v>290</v>
      </c>
      <c r="G145" s="1" t="s">
        <v>294</v>
      </c>
      <c r="H145" s="3">
        <v>273.77222540000002</v>
      </c>
      <c r="I145" s="11">
        <v>617059264</v>
      </c>
      <c r="J145" s="4" t="s">
        <v>295</v>
      </c>
      <c r="K145" s="1">
        <v>264.00257210000001</v>
      </c>
      <c r="L145" s="9">
        <v>608368748</v>
      </c>
      <c r="M145" s="1" t="s">
        <v>294</v>
      </c>
      <c r="N145" s="1">
        <v>273.77222540000002</v>
      </c>
      <c r="O145" s="9">
        <v>617059264</v>
      </c>
      <c r="P145" s="5">
        <f t="shared" si="4"/>
        <v>9.7696533000000159</v>
      </c>
      <c r="Q145" s="5">
        <v>2.69</v>
      </c>
      <c r="R145" s="1">
        <v>-1.34</v>
      </c>
      <c r="S145" s="1">
        <v>-0.23</v>
      </c>
      <c r="T145" s="5">
        <v>2.02</v>
      </c>
      <c r="U145" s="1">
        <v>-1.02</v>
      </c>
      <c r="V145" s="5">
        <v>7.12</v>
      </c>
      <c r="W145" s="1" t="s">
        <v>5</v>
      </c>
      <c r="X145" s="1">
        <v>0</v>
      </c>
      <c r="Y145" s="3">
        <v>2.6200000000000001E-2</v>
      </c>
      <c r="Z145" s="3">
        <v>2.4E-2</v>
      </c>
      <c r="AA145" s="6">
        <v>8.7208708985486702E-5</v>
      </c>
      <c r="AB145" s="1">
        <v>1.75715540952315E-3</v>
      </c>
      <c r="AC145" s="6">
        <v>5.34880097446955E-6</v>
      </c>
      <c r="AD145" s="5">
        <v>4.0594401426422255</v>
      </c>
      <c r="AE145" s="5">
        <v>4.423578</v>
      </c>
      <c r="AF145" s="5">
        <v>3.916614</v>
      </c>
      <c r="AG145" s="6" t="s">
        <v>265</v>
      </c>
      <c r="AH145" s="1">
        <v>5.44</v>
      </c>
      <c r="AI145" s="5">
        <v>50.465809577044908</v>
      </c>
      <c r="AJ145" s="14" t="s">
        <v>634</v>
      </c>
    </row>
    <row r="146" spans="1:36">
      <c r="A146" s="1" t="s">
        <v>613</v>
      </c>
      <c r="B146" s="1" t="s">
        <v>614</v>
      </c>
      <c r="C146" s="1" t="s">
        <v>35</v>
      </c>
      <c r="D146" s="8" t="s">
        <v>565</v>
      </c>
      <c r="E146" s="8"/>
      <c r="F146" s="1" t="s">
        <v>333</v>
      </c>
      <c r="G146" s="1" t="s">
        <v>339</v>
      </c>
      <c r="H146" s="3">
        <v>17.663007440000001</v>
      </c>
      <c r="I146" s="11">
        <v>22082064</v>
      </c>
      <c r="J146" s="4" t="s">
        <v>340</v>
      </c>
      <c r="K146" s="1">
        <v>17.16049065</v>
      </c>
      <c r="L146" s="9">
        <v>13383019</v>
      </c>
      <c r="M146" s="1" t="s">
        <v>341</v>
      </c>
      <c r="N146" s="1">
        <v>29.923688340000002</v>
      </c>
      <c r="O146" s="9">
        <v>32324253</v>
      </c>
      <c r="P146" s="5">
        <f t="shared" si="4"/>
        <v>12.763197690000002</v>
      </c>
      <c r="Q146" s="5">
        <v>-0.1</v>
      </c>
      <c r="R146" s="1">
        <v>-0.12</v>
      </c>
      <c r="S146" s="1">
        <v>0.05</v>
      </c>
      <c r="T146" s="5">
        <v>-0.14000000000000001</v>
      </c>
      <c r="U146" s="1">
        <v>-0.25</v>
      </c>
      <c r="V146" s="1">
        <v>-0.14000000000000001</v>
      </c>
      <c r="W146" s="1">
        <v>-0.25</v>
      </c>
      <c r="X146" s="1">
        <v>0</v>
      </c>
      <c r="Y146" s="3" t="s">
        <v>5</v>
      </c>
      <c r="Z146" s="3">
        <v>4.4999999999999997E-3</v>
      </c>
      <c r="AA146" s="6">
        <v>5.6302447837275296E-7</v>
      </c>
      <c r="AB146" s="1">
        <v>9.3702514538207505E-4</v>
      </c>
      <c r="AC146" s="1">
        <v>1.9191393105003601E-2</v>
      </c>
      <c r="AD146" s="5">
        <v>6.2494727231040477</v>
      </c>
      <c r="AE146" s="5">
        <v>5.7552029999999998</v>
      </c>
      <c r="AF146" s="5">
        <v>4.3722940000000001</v>
      </c>
      <c r="AG146" s="6" t="s">
        <v>157</v>
      </c>
      <c r="AH146" s="1">
        <v>7.33</v>
      </c>
      <c r="AI146" s="5">
        <v>70.551558752997607</v>
      </c>
      <c r="AJ146" s="14" t="s">
        <v>634</v>
      </c>
    </row>
    <row r="147" spans="1:36">
      <c r="A147" s="1" t="s">
        <v>612</v>
      </c>
      <c r="B147" s="1" t="s">
        <v>611</v>
      </c>
      <c r="C147" s="1" t="s">
        <v>17</v>
      </c>
      <c r="D147" s="8" t="s">
        <v>564</v>
      </c>
      <c r="E147" s="8"/>
      <c r="F147" s="1" t="s">
        <v>333</v>
      </c>
      <c r="G147" s="1" t="s">
        <v>349</v>
      </c>
      <c r="H147" s="2">
        <v>21.83208789</v>
      </c>
      <c r="I147" s="9">
        <v>25914672</v>
      </c>
      <c r="J147" s="4" t="s">
        <v>350</v>
      </c>
      <c r="K147" s="1">
        <v>9.1872519159999992</v>
      </c>
      <c r="L147" s="9">
        <v>20762468</v>
      </c>
      <c r="M147" s="1" t="s">
        <v>351</v>
      </c>
      <c r="N147" s="1">
        <v>27.406002600000001</v>
      </c>
      <c r="O147" s="9">
        <v>30036179</v>
      </c>
      <c r="P147" s="5">
        <f t="shared" si="4"/>
        <v>18.218750684</v>
      </c>
      <c r="Q147" s="1">
        <v>0.14000000000000001</v>
      </c>
      <c r="R147" s="1">
        <v>0</v>
      </c>
      <c r="S147" s="1">
        <v>0.74</v>
      </c>
      <c r="T147" s="5">
        <v>-0.38</v>
      </c>
      <c r="U147" s="1">
        <v>-0.04</v>
      </c>
      <c r="V147" s="1">
        <v>0.47</v>
      </c>
      <c r="W147" s="1">
        <v>-0.23</v>
      </c>
      <c r="X147" s="1">
        <v>0</v>
      </c>
      <c r="Y147" s="19">
        <v>1.8857792181818201E-2</v>
      </c>
      <c r="Z147" s="19">
        <v>3.8073708157894702E-2</v>
      </c>
      <c r="AA147" s="6">
        <v>8.8300000000000005E-5</v>
      </c>
      <c r="AB147" s="6">
        <v>1.7399999999999999E-5</v>
      </c>
      <c r="AC147" s="1">
        <v>1.5626E-4</v>
      </c>
      <c r="AD147" s="5">
        <v>4.054039296422431</v>
      </c>
      <c r="AE147" s="5">
        <v>5.9584609999999998</v>
      </c>
      <c r="AF147" s="5">
        <v>4.0310600000000001</v>
      </c>
      <c r="AG147" s="6" t="s">
        <v>25</v>
      </c>
      <c r="AH147" s="1">
        <v>5.58</v>
      </c>
      <c r="AI147" s="1">
        <v>85.15</v>
      </c>
      <c r="AJ147" s="14" t="s">
        <v>634</v>
      </c>
    </row>
    <row r="148" spans="1:36">
      <c r="A148" s="1" t="s">
        <v>619</v>
      </c>
      <c r="B148" s="1" t="s">
        <v>609</v>
      </c>
      <c r="C148" s="1" t="s">
        <v>277</v>
      </c>
      <c r="D148" s="8" t="s">
        <v>566</v>
      </c>
      <c r="E148" s="8"/>
      <c r="F148" s="1" t="s">
        <v>333</v>
      </c>
      <c r="G148" s="1" t="s">
        <v>345</v>
      </c>
      <c r="H148" s="3">
        <v>102.49</v>
      </c>
      <c r="I148" s="9">
        <v>582340984</v>
      </c>
      <c r="J148" s="4" t="s">
        <v>346</v>
      </c>
      <c r="K148" s="1">
        <v>92.853651260000007</v>
      </c>
      <c r="L148" s="9">
        <v>471158292</v>
      </c>
      <c r="M148" s="1" t="s">
        <v>347</v>
      </c>
      <c r="N148" s="1">
        <v>106.0130626</v>
      </c>
      <c r="O148" s="9">
        <v>644432305</v>
      </c>
      <c r="P148" s="5">
        <f t="shared" ref="P148:P181" si="5">N148-K148</f>
        <v>13.159411339999991</v>
      </c>
      <c r="Q148" s="1">
        <v>6.43</v>
      </c>
      <c r="R148" s="1">
        <v>8.58</v>
      </c>
      <c r="S148" s="1">
        <v>1.02</v>
      </c>
      <c r="T148" s="5">
        <v>8.24</v>
      </c>
      <c r="U148" s="1">
        <v>5.31</v>
      </c>
      <c r="V148" s="1">
        <v>6.94</v>
      </c>
      <c r="W148" s="1">
        <v>11.77</v>
      </c>
      <c r="X148" s="1">
        <v>0</v>
      </c>
      <c r="Y148" s="3" t="s">
        <v>5</v>
      </c>
      <c r="Z148" s="3" t="s">
        <v>5</v>
      </c>
      <c r="AA148" s="6">
        <v>5.9088470408918999E-5</v>
      </c>
      <c r="AB148" s="6">
        <v>3.88539436244617E-5</v>
      </c>
      <c r="AC148" s="6">
        <v>1.63487928651618E-5</v>
      </c>
      <c r="AD148" s="5">
        <v>4.2284972522197597</v>
      </c>
      <c r="AE148" s="5">
        <v>5.5032050000000003</v>
      </c>
      <c r="AF148" s="5">
        <v>4.2345170000000003</v>
      </c>
      <c r="AG148" s="6" t="s">
        <v>348</v>
      </c>
      <c r="AH148" s="1">
        <v>5.67</v>
      </c>
      <c r="AI148" s="5">
        <v>59.326424870466319</v>
      </c>
      <c r="AJ148" s="14" t="s">
        <v>634</v>
      </c>
    </row>
    <row r="149" spans="1:36">
      <c r="A149" s="1" t="s">
        <v>621</v>
      </c>
      <c r="B149" s="1" t="s">
        <v>614</v>
      </c>
      <c r="C149" s="1" t="s">
        <v>443</v>
      </c>
      <c r="D149" s="8" t="s">
        <v>567</v>
      </c>
      <c r="E149" s="8"/>
      <c r="F149" s="1" t="s">
        <v>333</v>
      </c>
      <c r="G149" s="1" t="s">
        <v>342</v>
      </c>
      <c r="H149" s="3">
        <v>150.50106289999999</v>
      </c>
      <c r="I149" s="11">
        <v>663531435</v>
      </c>
      <c r="J149" s="4" t="s">
        <v>343</v>
      </c>
      <c r="K149" s="1">
        <v>149.9985461</v>
      </c>
      <c r="L149" s="9">
        <v>661857116</v>
      </c>
      <c r="M149" s="1" t="s">
        <v>344</v>
      </c>
      <c r="N149" s="1">
        <v>157.10094810000001</v>
      </c>
      <c r="O149" s="9">
        <v>680862733</v>
      </c>
      <c r="P149" s="5">
        <f t="shared" si="5"/>
        <v>7.1024020000000121</v>
      </c>
      <c r="Q149" s="5">
        <v>-0.03</v>
      </c>
      <c r="R149" s="1">
        <v>0.01</v>
      </c>
      <c r="S149" s="1">
        <v>0.03</v>
      </c>
      <c r="T149" s="5">
        <v>0.06</v>
      </c>
      <c r="U149" s="1">
        <v>0</v>
      </c>
      <c r="V149" s="5">
        <v>0.04</v>
      </c>
      <c r="W149" s="1">
        <v>0</v>
      </c>
      <c r="X149" s="1">
        <v>0</v>
      </c>
      <c r="Y149" s="3" t="s">
        <v>5</v>
      </c>
      <c r="Z149" s="3" t="s">
        <v>5</v>
      </c>
      <c r="AA149" s="6">
        <v>6.7582103097985096E-5</v>
      </c>
      <c r="AB149" s="1">
        <v>7.4423521020738903E-3</v>
      </c>
      <c r="AC149" s="1">
        <v>4.7304369541312198E-4</v>
      </c>
      <c r="AD149" s="5">
        <v>4.1701682974732543</v>
      </c>
      <c r="AE149" s="5">
        <v>5.3833359999999999</v>
      </c>
      <c r="AF149" s="5">
        <v>4.0523689999999997</v>
      </c>
      <c r="AG149" s="6" t="s">
        <v>16</v>
      </c>
      <c r="AH149" s="1">
        <v>5.58</v>
      </c>
      <c r="AI149" s="5">
        <v>57.64705882352942</v>
      </c>
      <c r="AJ149" s="14" t="s">
        <v>634</v>
      </c>
    </row>
    <row r="150" spans="1:36">
      <c r="A150" s="1" t="s">
        <v>617</v>
      </c>
      <c r="B150" s="1" t="s">
        <v>611</v>
      </c>
      <c r="C150" s="1" t="s">
        <v>92</v>
      </c>
      <c r="D150" s="8" t="s">
        <v>568</v>
      </c>
      <c r="E150" s="8"/>
      <c r="F150" s="1" t="s">
        <v>333</v>
      </c>
      <c r="G150" s="1" t="s">
        <v>352</v>
      </c>
      <c r="H150" s="3">
        <v>156.09</v>
      </c>
      <c r="I150" s="9">
        <v>678175525</v>
      </c>
      <c r="J150" s="4" t="s">
        <v>353</v>
      </c>
      <c r="K150" s="1">
        <v>154.049713</v>
      </c>
      <c r="L150" s="9">
        <v>674103610</v>
      </c>
      <c r="M150" s="1" t="s">
        <v>354</v>
      </c>
      <c r="N150" s="1">
        <v>157.60346490000001</v>
      </c>
      <c r="O150" s="9">
        <v>682553701</v>
      </c>
      <c r="P150" s="5">
        <f t="shared" si="5"/>
        <v>3.5537519000000088</v>
      </c>
      <c r="Q150" s="1">
        <v>-0.45</v>
      </c>
      <c r="R150" s="1">
        <v>0.39</v>
      </c>
      <c r="S150" s="1">
        <v>-0.15</v>
      </c>
      <c r="T150" s="1">
        <v>-0.42</v>
      </c>
      <c r="U150" s="1">
        <v>0.02</v>
      </c>
      <c r="V150" s="1">
        <v>-0.28000000000000003</v>
      </c>
      <c r="W150" s="1">
        <v>0.3</v>
      </c>
      <c r="X150" s="1">
        <v>0</v>
      </c>
      <c r="Y150" s="20">
        <v>4.92702857142857E-5</v>
      </c>
      <c r="Z150" s="19">
        <v>3.4178486486486498E-3</v>
      </c>
      <c r="AA150" s="6">
        <v>7.3599999999999998E-6</v>
      </c>
      <c r="AB150" s="1">
        <v>3.1422299999999998E-4</v>
      </c>
      <c r="AC150" s="1">
        <v>1.4960240000000001E-3</v>
      </c>
      <c r="AD150" s="5">
        <v>5.1331221856625016</v>
      </c>
      <c r="AE150" s="5">
        <v>6.1012380000000004</v>
      </c>
      <c r="AF150" s="5">
        <v>4.3860140000000003</v>
      </c>
      <c r="AG150" s="6" t="s">
        <v>25</v>
      </c>
      <c r="AH150" s="1">
        <v>6.86</v>
      </c>
      <c r="AI150" s="1">
        <v>82.29</v>
      </c>
      <c r="AJ150" s="14" t="s">
        <v>634</v>
      </c>
    </row>
    <row r="151" spans="1:36">
      <c r="A151" s="1" t="s">
        <v>612</v>
      </c>
      <c r="B151" s="1" t="s">
        <v>614</v>
      </c>
      <c r="C151" s="1" t="s">
        <v>59</v>
      </c>
      <c r="D151" s="8" t="s">
        <v>569</v>
      </c>
      <c r="E151" s="8"/>
      <c r="F151" s="1" t="s">
        <v>333</v>
      </c>
      <c r="G151" s="1" t="s">
        <v>337</v>
      </c>
      <c r="H151" s="2">
        <v>192.27</v>
      </c>
      <c r="I151" s="11">
        <v>705380493</v>
      </c>
      <c r="J151" s="4" t="s">
        <v>337</v>
      </c>
      <c r="K151" s="1">
        <v>192.27</v>
      </c>
      <c r="L151" s="9">
        <v>705380493</v>
      </c>
      <c r="M151" s="1" t="s">
        <v>338</v>
      </c>
      <c r="N151" s="1">
        <v>199.8135748</v>
      </c>
      <c r="O151" s="9">
        <v>699202202</v>
      </c>
      <c r="P151" s="5">
        <f t="shared" si="5"/>
        <v>7.5435747999999876</v>
      </c>
      <c r="Q151" s="5">
        <v>0.98</v>
      </c>
      <c r="R151" s="1">
        <v>-0.61</v>
      </c>
      <c r="S151" s="1">
        <v>-0.01</v>
      </c>
      <c r="T151" s="5">
        <v>0.17</v>
      </c>
      <c r="U151" s="1">
        <v>-0.18</v>
      </c>
      <c r="V151" s="5">
        <v>0.63</v>
      </c>
      <c r="W151" s="1">
        <v>-0.66</v>
      </c>
      <c r="X151" s="1">
        <v>0</v>
      </c>
      <c r="Y151" s="3">
        <v>2.63E-2</v>
      </c>
      <c r="Z151" s="3">
        <v>4.7000000000000002E-3</v>
      </c>
      <c r="AA151" s="6">
        <v>3.5957472915293401E-5</v>
      </c>
      <c r="AB151" s="6">
        <v>9.4816216619775199E-5</v>
      </c>
      <c r="AC151" s="6">
        <v>6.8122028240580295E-8</v>
      </c>
      <c r="AD151" s="5">
        <v>4.4442108380041176</v>
      </c>
      <c r="AE151" s="5">
        <v>4.6997499999999999</v>
      </c>
      <c r="AF151" s="5">
        <v>4.2509410000000001</v>
      </c>
      <c r="AG151" s="6" t="s">
        <v>8</v>
      </c>
      <c r="AH151" s="1">
        <v>6.04</v>
      </c>
      <c r="AI151" s="5">
        <v>60.044300562276362</v>
      </c>
      <c r="AJ151" s="14" t="s">
        <v>634</v>
      </c>
    </row>
    <row r="152" spans="1:36">
      <c r="A152" s="1" t="s">
        <v>625</v>
      </c>
      <c r="B152" s="1" t="s">
        <v>614</v>
      </c>
      <c r="C152" s="1" t="s">
        <v>235</v>
      </c>
      <c r="D152" s="8" t="s">
        <v>570</v>
      </c>
      <c r="E152" s="8"/>
      <c r="F152" s="1" t="s">
        <v>333</v>
      </c>
      <c r="G152" s="1" t="s">
        <v>337</v>
      </c>
      <c r="H152" s="2">
        <v>192.27</v>
      </c>
      <c r="I152" s="11">
        <v>705380493</v>
      </c>
      <c r="J152" s="4" t="s">
        <v>337</v>
      </c>
      <c r="K152" s="1">
        <v>192.2724303</v>
      </c>
      <c r="L152" s="9">
        <v>705380493</v>
      </c>
      <c r="M152" s="1" t="s">
        <v>338</v>
      </c>
      <c r="N152" s="1">
        <v>199.8135748</v>
      </c>
      <c r="O152" s="9">
        <v>699202202</v>
      </c>
      <c r="P152" s="5">
        <f t="shared" si="5"/>
        <v>7.5411445000000015</v>
      </c>
      <c r="Q152" s="5">
        <v>0.14000000000000001</v>
      </c>
      <c r="R152" s="1">
        <v>-0.11</v>
      </c>
      <c r="S152" s="1">
        <v>-0.03</v>
      </c>
      <c r="T152" s="5">
        <v>0.03</v>
      </c>
      <c r="U152" s="1">
        <v>0.01</v>
      </c>
      <c r="V152" s="5">
        <v>0.09</v>
      </c>
      <c r="W152" s="1">
        <v>-0.03</v>
      </c>
      <c r="X152" s="1">
        <v>0</v>
      </c>
      <c r="Y152" s="3">
        <v>4.82E-2</v>
      </c>
      <c r="Z152" s="3">
        <v>4.2299999999999997E-2</v>
      </c>
      <c r="AA152" s="1">
        <v>2.0043659541957301E-4</v>
      </c>
      <c r="AB152" s="6">
        <v>4.8495072542786803E-5</v>
      </c>
      <c r="AC152" s="6">
        <v>3.7220314608177302E-9</v>
      </c>
      <c r="AD152" s="5">
        <v>3.6980229827158815</v>
      </c>
      <c r="AE152" s="5">
        <v>4.6059780000000003</v>
      </c>
      <c r="AF152" s="5">
        <v>4.337097</v>
      </c>
      <c r="AG152" s="6" t="s">
        <v>8</v>
      </c>
      <c r="AH152" s="1">
        <v>5.12</v>
      </c>
      <c r="AI152" s="5">
        <v>56.392467789890979</v>
      </c>
      <c r="AJ152" s="14" t="s">
        <v>634</v>
      </c>
    </row>
    <row r="153" spans="1:36">
      <c r="A153" s="1" t="s">
        <v>620</v>
      </c>
      <c r="B153" s="1" t="s">
        <v>614</v>
      </c>
      <c r="C153" s="1" t="s">
        <v>123</v>
      </c>
      <c r="D153" s="8" t="s">
        <v>571</v>
      </c>
      <c r="E153" s="8"/>
      <c r="F153" s="1" t="s">
        <v>333</v>
      </c>
      <c r="G153" s="1" t="s">
        <v>337</v>
      </c>
      <c r="H153" s="3">
        <v>192.2724303</v>
      </c>
      <c r="I153" s="11">
        <v>705380493</v>
      </c>
      <c r="J153" s="4" t="s">
        <v>337</v>
      </c>
      <c r="K153" s="1">
        <v>192.2724303</v>
      </c>
      <c r="L153" s="12">
        <v>705380493</v>
      </c>
      <c r="M153" s="1" t="s">
        <v>338</v>
      </c>
      <c r="N153" s="1">
        <v>199.8135748</v>
      </c>
      <c r="O153" s="9">
        <v>699202202</v>
      </c>
      <c r="P153" s="5">
        <f t="shared" si="5"/>
        <v>7.5411445000000015</v>
      </c>
      <c r="Q153" s="1">
        <v>2.97</v>
      </c>
      <c r="R153" s="1">
        <v>-3.34</v>
      </c>
      <c r="S153" s="1">
        <v>-1.1000000000000001</v>
      </c>
      <c r="T153" s="1">
        <v>-0.62</v>
      </c>
      <c r="U153" s="1">
        <v>-0.67</v>
      </c>
      <c r="V153" s="1">
        <v>0.53</v>
      </c>
      <c r="W153" s="1">
        <v>-2.09</v>
      </c>
      <c r="X153" s="1">
        <v>0</v>
      </c>
      <c r="Y153" s="3">
        <v>1.9699999999999999E-2</v>
      </c>
      <c r="Z153" s="3">
        <v>1.4200000000000001E-2</v>
      </c>
      <c r="AA153" s="1">
        <v>2.0035390369954601E-4</v>
      </c>
      <c r="AB153" s="1">
        <v>1.49056344558751E-4</v>
      </c>
      <c r="AC153" s="1">
        <v>5.5018048909982699E-4</v>
      </c>
      <c r="AD153" s="5">
        <v>3.6982021913463021</v>
      </c>
      <c r="AE153" s="1">
        <v>4.8099999999999996</v>
      </c>
      <c r="AF153" s="1">
        <v>4.3499999999999996</v>
      </c>
      <c r="AG153" s="6" t="s">
        <v>8</v>
      </c>
      <c r="AH153" s="1">
        <v>5.12</v>
      </c>
      <c r="AI153" s="1">
        <v>74.28</v>
      </c>
      <c r="AJ153" s="14" t="s">
        <v>634</v>
      </c>
    </row>
    <row r="154" spans="1:36">
      <c r="A154" s="1" t="s">
        <v>623</v>
      </c>
      <c r="B154" s="1" t="s">
        <v>614</v>
      </c>
      <c r="C154" s="1" t="s">
        <v>107</v>
      </c>
      <c r="D154" s="8" t="s">
        <v>572</v>
      </c>
      <c r="E154" s="8"/>
      <c r="F154" s="1" t="s">
        <v>333</v>
      </c>
      <c r="G154" s="1" t="s">
        <v>334</v>
      </c>
      <c r="H154" s="3">
        <v>225.90859900000001</v>
      </c>
      <c r="I154" s="11">
        <v>462626620</v>
      </c>
      <c r="J154" s="4" t="s">
        <v>335</v>
      </c>
      <c r="K154" s="1">
        <v>210.97075229999999</v>
      </c>
      <c r="L154" s="9">
        <v>705756974</v>
      </c>
      <c r="M154" s="1" t="s">
        <v>336</v>
      </c>
      <c r="N154" s="1">
        <v>231.4983488</v>
      </c>
      <c r="O154" s="9" t="s">
        <v>5</v>
      </c>
      <c r="P154" s="5">
        <f t="shared" si="5"/>
        <v>20.527596500000016</v>
      </c>
      <c r="Q154" s="1">
        <v>-0.06</v>
      </c>
      <c r="R154" s="1">
        <v>-0.19</v>
      </c>
      <c r="S154" s="1">
        <v>-0.05</v>
      </c>
      <c r="T154" s="5">
        <v>-0.38</v>
      </c>
      <c r="U154" s="1">
        <v>-0.15</v>
      </c>
      <c r="V154" s="5">
        <v>-0.08</v>
      </c>
      <c r="W154" s="5">
        <v>-0.08</v>
      </c>
      <c r="X154" s="1">
        <v>0</v>
      </c>
      <c r="Y154" s="3">
        <v>1.6799999999999999E-2</v>
      </c>
      <c r="Z154" s="3">
        <v>2.7E-2</v>
      </c>
      <c r="AA154" s="1">
        <v>4.5174617842036501E-4</v>
      </c>
      <c r="AB154" s="1">
        <v>2.6544405653244101E-2</v>
      </c>
      <c r="AC154" s="1">
        <v>1.27445921652229E-2</v>
      </c>
      <c r="AD154" s="5">
        <v>4.67</v>
      </c>
      <c r="AE154" s="5">
        <v>6.1980370000000002</v>
      </c>
      <c r="AF154" s="5">
        <v>4.5424740000000003</v>
      </c>
      <c r="AG154" s="6" t="s">
        <v>64</v>
      </c>
      <c r="AH154" s="1">
        <v>3.02</v>
      </c>
      <c r="AI154" s="5">
        <v>91.545015281121408</v>
      </c>
      <c r="AJ154" s="14" t="s">
        <v>634</v>
      </c>
    </row>
    <row r="155" spans="1:36">
      <c r="A155" s="1" t="s">
        <v>621</v>
      </c>
      <c r="B155" s="1" t="s">
        <v>609</v>
      </c>
      <c r="C155" s="1" t="s">
        <v>640</v>
      </c>
      <c r="D155" s="8" t="s">
        <v>573</v>
      </c>
      <c r="E155" s="8"/>
      <c r="F155" s="1" t="s">
        <v>355</v>
      </c>
      <c r="G155" s="1" t="s">
        <v>356</v>
      </c>
      <c r="H155" s="3">
        <v>0</v>
      </c>
      <c r="I155" s="9">
        <v>2102979</v>
      </c>
      <c r="J155" s="4" t="s">
        <v>356</v>
      </c>
      <c r="K155" s="1">
        <v>0</v>
      </c>
      <c r="L155" s="9">
        <v>2102979</v>
      </c>
      <c r="M155" s="1" t="s">
        <v>357</v>
      </c>
      <c r="N155" s="1">
        <v>6.0873840489999997</v>
      </c>
      <c r="O155" s="9">
        <v>7098529</v>
      </c>
      <c r="P155" s="5">
        <f t="shared" si="5"/>
        <v>6.0873840489999997</v>
      </c>
      <c r="Q155" s="1">
        <v>-0.08</v>
      </c>
      <c r="R155" s="1">
        <v>0</v>
      </c>
      <c r="S155" s="1">
        <v>-0.02</v>
      </c>
      <c r="T155" s="5">
        <v>-0.06</v>
      </c>
      <c r="U155" s="1">
        <v>0.01</v>
      </c>
      <c r="V155" s="1">
        <v>-0.01</v>
      </c>
      <c r="W155" s="1">
        <v>-0.02</v>
      </c>
      <c r="X155" s="1">
        <v>0</v>
      </c>
      <c r="Y155" s="3" t="s">
        <v>5</v>
      </c>
      <c r="Z155" s="3" t="s">
        <v>5</v>
      </c>
      <c r="AA155" s="1">
        <v>1.84342260312498E-4</v>
      </c>
      <c r="AB155" s="1">
        <v>3.9110208739708698E-2</v>
      </c>
      <c r="AC155" s="1">
        <v>0.173036822694696</v>
      </c>
      <c r="AD155" s="5">
        <v>3.7343750917119771</v>
      </c>
      <c r="AE155" s="5">
        <v>5.7543449999999998</v>
      </c>
      <c r="AF155" s="5">
        <v>4.1416320000000004</v>
      </c>
      <c r="AG155" s="6" t="s">
        <v>122</v>
      </c>
      <c r="AH155" s="1">
        <v>5.17</v>
      </c>
      <c r="AI155" s="1">
        <v>88.5</v>
      </c>
      <c r="AJ155" s="14" t="s">
        <v>634</v>
      </c>
    </row>
    <row r="156" spans="1:36">
      <c r="A156" s="1" t="s">
        <v>613</v>
      </c>
      <c r="B156" s="1" t="s">
        <v>611</v>
      </c>
      <c r="C156" s="1" t="s">
        <v>80</v>
      </c>
      <c r="D156" s="8" t="s">
        <v>574</v>
      </c>
      <c r="E156" s="8"/>
      <c r="F156" s="1" t="s">
        <v>358</v>
      </c>
      <c r="G156" s="1" t="s">
        <v>390</v>
      </c>
      <c r="H156" s="3">
        <v>52.98</v>
      </c>
      <c r="I156" s="9" t="s">
        <v>120</v>
      </c>
      <c r="J156" s="4" t="s">
        <v>392</v>
      </c>
      <c r="K156" s="1">
        <v>45.640936369999999</v>
      </c>
      <c r="L156" s="9">
        <v>41960564</v>
      </c>
      <c r="M156" s="1" t="s">
        <v>390</v>
      </c>
      <c r="N156" s="1">
        <v>62.618877980000001</v>
      </c>
      <c r="O156" s="9" t="s">
        <v>120</v>
      </c>
      <c r="P156" s="5">
        <f t="shared" si="5"/>
        <v>16.977941610000002</v>
      </c>
      <c r="Q156" s="1">
        <v>-0.08</v>
      </c>
      <c r="R156" s="1">
        <v>-0.05</v>
      </c>
      <c r="S156" s="1">
        <v>0.3</v>
      </c>
      <c r="T156" s="5">
        <v>0.25</v>
      </c>
      <c r="U156" s="1">
        <v>0.18</v>
      </c>
      <c r="V156" s="1">
        <v>0.06</v>
      </c>
      <c r="W156" s="1">
        <v>0.42</v>
      </c>
      <c r="X156" s="1">
        <v>0</v>
      </c>
      <c r="Y156" s="3" t="s">
        <v>5</v>
      </c>
      <c r="Z156" s="3" t="s">
        <v>5</v>
      </c>
      <c r="AA156" s="6">
        <v>1.0735495564817601E-4</v>
      </c>
      <c r="AB156" s="6">
        <v>1.01185988705677E-5</v>
      </c>
      <c r="AC156" s="6">
        <v>1.5619866131633099E-6</v>
      </c>
      <c r="AD156" s="5">
        <v>3.9691779031515155</v>
      </c>
      <c r="AE156" s="5">
        <v>5.3829250000000002</v>
      </c>
      <c r="AF156" s="5">
        <v>4.232437</v>
      </c>
      <c r="AG156" s="6" t="s">
        <v>75</v>
      </c>
      <c r="AH156" s="1">
        <v>5.48</v>
      </c>
      <c r="AI156" s="1">
        <v>54.04</v>
      </c>
      <c r="AJ156" s="14" t="s">
        <v>634</v>
      </c>
    </row>
    <row r="157" spans="1:36">
      <c r="A157" s="1" t="s">
        <v>612</v>
      </c>
      <c r="B157" s="1" t="s">
        <v>611</v>
      </c>
      <c r="C157" s="1" t="s">
        <v>17</v>
      </c>
      <c r="D157" s="8" t="s">
        <v>575</v>
      </c>
      <c r="E157" s="8"/>
      <c r="F157" s="1" t="s">
        <v>358</v>
      </c>
      <c r="G157" s="1" t="s">
        <v>390</v>
      </c>
      <c r="H157" s="2">
        <v>62.618877980000001</v>
      </c>
      <c r="I157" s="9" t="s">
        <v>120</v>
      </c>
      <c r="J157" s="4" t="s">
        <v>390</v>
      </c>
      <c r="K157" s="1">
        <v>62.618877980000001</v>
      </c>
      <c r="L157" s="9" t="s">
        <v>120</v>
      </c>
      <c r="M157" s="1" t="s">
        <v>391</v>
      </c>
      <c r="N157" s="1">
        <v>70.989185309999996</v>
      </c>
      <c r="O157" s="9">
        <v>65973792</v>
      </c>
      <c r="P157" s="5">
        <f t="shared" si="5"/>
        <v>8.3703073299999957</v>
      </c>
      <c r="Q157" s="1">
        <v>-1.25</v>
      </c>
      <c r="R157" s="1">
        <v>-0.56000000000000005</v>
      </c>
      <c r="S157" s="1">
        <v>-0.05</v>
      </c>
      <c r="T157" s="5">
        <v>0.09</v>
      </c>
      <c r="U157" s="1">
        <v>-0.19</v>
      </c>
      <c r="V157" s="1">
        <v>-0.61</v>
      </c>
      <c r="W157" s="1">
        <v>0.88</v>
      </c>
      <c r="X157" s="1">
        <v>0</v>
      </c>
      <c r="Y157" s="3" t="s">
        <v>5</v>
      </c>
      <c r="Z157" s="19">
        <v>4.4490708512820498E-2</v>
      </c>
      <c r="AA157" s="1">
        <v>3.8744099999999998E-4</v>
      </c>
      <c r="AB157" s="1">
        <v>4.42096E-4</v>
      </c>
      <c r="AC157" s="1">
        <v>1.6027599999999999E-4</v>
      </c>
      <c r="AD157" s="5">
        <v>3.4117944230294466</v>
      </c>
      <c r="AE157" s="5">
        <v>5.9584609999999998</v>
      </c>
      <c r="AF157" s="5">
        <v>4.0310600000000001</v>
      </c>
      <c r="AG157" s="6" t="s">
        <v>75</v>
      </c>
      <c r="AH157" s="1">
        <v>6.23</v>
      </c>
      <c r="AI157" s="1">
        <v>85.15</v>
      </c>
      <c r="AJ157" s="14" t="s">
        <v>634</v>
      </c>
    </row>
    <row r="158" spans="1:36">
      <c r="A158" s="1" t="s">
        <v>610</v>
      </c>
      <c r="B158" s="1" t="s">
        <v>611</v>
      </c>
      <c r="C158" s="1" t="s">
        <v>21</v>
      </c>
      <c r="D158" s="8" t="s">
        <v>576</v>
      </c>
      <c r="E158" s="8"/>
      <c r="F158" s="1" t="s">
        <v>358</v>
      </c>
      <c r="G158" s="1" t="s">
        <v>380</v>
      </c>
      <c r="H158" s="2">
        <v>87.647302730000007</v>
      </c>
      <c r="I158" s="15">
        <v>76419303</v>
      </c>
      <c r="J158" s="4" t="s">
        <v>380</v>
      </c>
      <c r="K158" s="1">
        <v>87.647302730000007</v>
      </c>
      <c r="L158" s="15">
        <v>76419303</v>
      </c>
      <c r="M158" s="1" t="s">
        <v>381</v>
      </c>
      <c r="N158" s="1">
        <v>91.185432059999997</v>
      </c>
      <c r="O158" s="10">
        <v>84700467</v>
      </c>
      <c r="P158" s="5">
        <f t="shared" si="5"/>
        <v>3.5381293299999896</v>
      </c>
      <c r="Q158" s="1">
        <v>0.13</v>
      </c>
      <c r="R158" s="1">
        <v>0.21</v>
      </c>
      <c r="S158" s="1">
        <v>-0.01</v>
      </c>
      <c r="T158" s="5">
        <v>0.04</v>
      </c>
      <c r="U158" s="1">
        <v>-0.05</v>
      </c>
      <c r="V158" s="1">
        <v>0.1</v>
      </c>
      <c r="W158" s="1">
        <v>7.0000000000000007E-2</v>
      </c>
      <c r="X158" s="1">
        <v>0</v>
      </c>
      <c r="Y158" s="3" t="s">
        <v>5</v>
      </c>
      <c r="Z158" s="19">
        <v>2.3777046622950802E-2</v>
      </c>
      <c r="AA158" s="6">
        <v>8.1899999999999995E-6</v>
      </c>
      <c r="AB158" s="1">
        <v>9.3418742999999999E-2</v>
      </c>
      <c r="AC158" s="1">
        <v>0.27028801899999999</v>
      </c>
      <c r="AD158" s="5">
        <v>5.0867160982395818</v>
      </c>
      <c r="AE158" s="5">
        <v>5.4495709999999997</v>
      </c>
      <c r="AF158" s="5">
        <v>4.1987259999999997</v>
      </c>
      <c r="AG158" s="6" t="s">
        <v>44</v>
      </c>
      <c r="AH158" s="1">
        <v>6.81</v>
      </c>
      <c r="AI158" s="1">
        <v>67.63</v>
      </c>
      <c r="AJ158" s="14" t="s">
        <v>634</v>
      </c>
    </row>
    <row r="159" spans="1:36">
      <c r="A159" s="1" t="s">
        <v>620</v>
      </c>
      <c r="B159" s="1" t="s">
        <v>611</v>
      </c>
      <c r="C159" s="1" t="s">
        <v>86</v>
      </c>
      <c r="D159" s="8" t="s">
        <v>577</v>
      </c>
      <c r="E159" s="8"/>
      <c r="F159" s="1" t="s">
        <v>358</v>
      </c>
      <c r="G159" s="1" t="s">
        <v>397</v>
      </c>
      <c r="H159" s="3">
        <v>90.18039847</v>
      </c>
      <c r="I159" s="9">
        <v>84700389</v>
      </c>
      <c r="J159" s="4" t="s">
        <v>398</v>
      </c>
      <c r="K159" s="1">
        <v>86.63716737</v>
      </c>
      <c r="L159" s="9">
        <v>71140968</v>
      </c>
      <c r="M159" s="1" t="s">
        <v>373</v>
      </c>
      <c r="N159" s="1">
        <v>98.822365160000004</v>
      </c>
      <c r="O159" s="9">
        <v>84772416</v>
      </c>
      <c r="P159" s="5">
        <f t="shared" si="5"/>
        <v>12.185197790000004</v>
      </c>
      <c r="Q159" s="1">
        <v>6.76</v>
      </c>
      <c r="R159" s="1">
        <v>4.08</v>
      </c>
      <c r="S159" s="1">
        <v>4.9400000000000004</v>
      </c>
      <c r="T159" s="1">
        <v>4.5599999999999996</v>
      </c>
      <c r="U159" s="1">
        <v>1.85</v>
      </c>
      <c r="V159" s="1">
        <v>3.65</v>
      </c>
      <c r="W159" s="1">
        <v>2.4300000000000002</v>
      </c>
      <c r="X159" s="1">
        <v>0</v>
      </c>
      <c r="Y159" s="19">
        <v>9.1136509285714307E-3</v>
      </c>
      <c r="Z159" s="19">
        <v>2.4479684727272698E-2</v>
      </c>
      <c r="AA159" s="6">
        <v>9.0275869252254299E-6</v>
      </c>
      <c r="AB159" s="6">
        <v>8.8478629829413808E-6</v>
      </c>
      <c r="AC159" s="6">
        <v>4.6212499263953399E-5</v>
      </c>
      <c r="AD159" s="5">
        <v>5.0444283211272234</v>
      </c>
      <c r="AE159" s="1">
        <v>5.0199999999999996</v>
      </c>
      <c r="AF159" s="1">
        <v>4.01</v>
      </c>
      <c r="AG159" s="6" t="s">
        <v>25</v>
      </c>
      <c r="AH159" s="1">
        <v>6.99</v>
      </c>
      <c r="AI159" s="1">
        <v>93.49</v>
      </c>
      <c r="AJ159" s="14" t="s">
        <v>634</v>
      </c>
    </row>
    <row r="160" spans="1:36">
      <c r="A160" s="1" t="s">
        <v>625</v>
      </c>
      <c r="B160" s="1" t="s">
        <v>611</v>
      </c>
      <c r="C160" s="1" t="s">
        <v>137</v>
      </c>
      <c r="D160" s="8" t="s">
        <v>578</v>
      </c>
      <c r="E160" s="8"/>
      <c r="F160" s="1" t="s">
        <v>358</v>
      </c>
      <c r="G160" s="1" t="s">
        <v>388</v>
      </c>
      <c r="H160" s="2">
        <v>93.71342602</v>
      </c>
      <c r="I160" s="9">
        <v>79648907</v>
      </c>
      <c r="J160" s="4" t="s">
        <v>389</v>
      </c>
      <c r="K160" s="1">
        <v>82.468086920000005</v>
      </c>
      <c r="L160" s="9">
        <v>54997253</v>
      </c>
      <c r="M160" s="1" t="s">
        <v>388</v>
      </c>
      <c r="N160" s="1">
        <v>93.71342602</v>
      </c>
      <c r="O160" s="9">
        <v>79648907</v>
      </c>
      <c r="P160" s="5">
        <f t="shared" si="5"/>
        <v>11.245339099999995</v>
      </c>
      <c r="Q160" s="5">
        <v>0.06</v>
      </c>
      <c r="R160" s="1">
        <v>0.02</v>
      </c>
      <c r="S160" s="1">
        <v>0.05</v>
      </c>
      <c r="T160" s="5">
        <v>0.08</v>
      </c>
      <c r="U160" s="1">
        <v>-0.01</v>
      </c>
      <c r="V160" s="1">
        <v>0.05</v>
      </c>
      <c r="W160" s="1">
        <v>0.01</v>
      </c>
      <c r="X160" s="1">
        <v>0</v>
      </c>
      <c r="Y160" s="3" t="s">
        <v>5</v>
      </c>
      <c r="Z160" s="3" t="s">
        <v>5</v>
      </c>
      <c r="AA160" s="1">
        <v>1.2887793926663599E-4</v>
      </c>
      <c r="AB160" s="1">
        <v>1.4258280226953101E-4</v>
      </c>
      <c r="AC160" s="1">
        <v>1.02044017576852E-4</v>
      </c>
      <c r="AD160" s="5">
        <v>3.8898214168182284</v>
      </c>
      <c r="AE160" s="5">
        <v>4.8011720000000002</v>
      </c>
      <c r="AF160" s="5">
        <v>4.2489980000000003</v>
      </c>
      <c r="AG160" s="6" t="s">
        <v>75</v>
      </c>
      <c r="AH160" s="1">
        <v>5.38</v>
      </c>
      <c r="AI160" s="1">
        <v>76.06</v>
      </c>
      <c r="AJ160" s="14" t="s">
        <v>634</v>
      </c>
    </row>
    <row r="161" spans="1:36">
      <c r="A161" s="1" t="s">
        <v>622</v>
      </c>
      <c r="B161" s="1" t="s">
        <v>609</v>
      </c>
      <c r="C161" s="1" t="s">
        <v>181</v>
      </c>
      <c r="D161" s="8" t="s">
        <v>579</v>
      </c>
      <c r="E161" s="8"/>
      <c r="F161" s="1" t="s">
        <v>358</v>
      </c>
      <c r="G161" s="1" t="s">
        <v>373</v>
      </c>
      <c r="H161" s="3">
        <v>98.822365160000004</v>
      </c>
      <c r="I161" s="9">
        <v>84772416</v>
      </c>
      <c r="J161" s="4" t="s">
        <v>374</v>
      </c>
      <c r="K161" s="1">
        <v>89.170263109999993</v>
      </c>
      <c r="L161" s="9">
        <v>80076096</v>
      </c>
      <c r="M161" s="1" t="s">
        <v>375</v>
      </c>
      <c r="N161" s="1">
        <v>106.21906730000001</v>
      </c>
      <c r="O161" s="9">
        <v>88812303</v>
      </c>
      <c r="P161" s="5">
        <f t="shared" si="5"/>
        <v>17.048804190000013</v>
      </c>
      <c r="Q161" s="1">
        <v>-1.1499999999999999</v>
      </c>
      <c r="R161" s="1">
        <v>-0.69</v>
      </c>
      <c r="S161" s="1">
        <v>-1.52</v>
      </c>
      <c r="T161" s="5">
        <v>-2.5</v>
      </c>
      <c r="U161" s="1">
        <v>-0.96</v>
      </c>
      <c r="V161" s="1">
        <v>-1.05</v>
      </c>
      <c r="W161" s="1">
        <v>-0.95</v>
      </c>
      <c r="X161" s="1">
        <v>0</v>
      </c>
      <c r="Y161" s="19">
        <v>2.0638842000000001E-2</v>
      </c>
      <c r="Z161" s="19">
        <v>4.7008235294117703E-3</v>
      </c>
      <c r="AA161" s="6">
        <v>1.65821108233377E-6</v>
      </c>
      <c r="AB161" s="6">
        <v>2.5601681303277799E-5</v>
      </c>
      <c r="AC161" s="6">
        <v>4.8172644241395404E-6</v>
      </c>
      <c r="AD161" s="5">
        <v>5.780360186657977</v>
      </c>
      <c r="AE161" s="5">
        <v>4.7223249999999997</v>
      </c>
      <c r="AF161" s="5">
        <v>4.2297890000000002</v>
      </c>
      <c r="AG161" s="6" t="s">
        <v>25</v>
      </c>
      <c r="AH161" s="1">
        <v>7.61</v>
      </c>
      <c r="AI161" s="1">
        <v>63.38</v>
      </c>
      <c r="AJ161" s="14" t="s">
        <v>634</v>
      </c>
    </row>
    <row r="162" spans="1:36">
      <c r="A162" s="1" t="s">
        <v>608</v>
      </c>
      <c r="B162" s="1" t="s">
        <v>611</v>
      </c>
      <c r="C162" s="1" t="s">
        <v>135</v>
      </c>
      <c r="D162" s="8" t="s">
        <v>580</v>
      </c>
      <c r="E162" s="8"/>
      <c r="F162" s="1" t="s">
        <v>358</v>
      </c>
      <c r="G162" s="1" t="s">
        <v>383</v>
      </c>
      <c r="H162" s="2">
        <v>111.99</v>
      </c>
      <c r="I162" s="9">
        <v>115814903</v>
      </c>
      <c r="J162" s="4" t="s">
        <v>384</v>
      </c>
      <c r="K162" s="1">
        <v>105.2140337</v>
      </c>
      <c r="L162" s="9">
        <v>85417893</v>
      </c>
      <c r="M162" s="1" t="s">
        <v>385</v>
      </c>
      <c r="N162" s="1">
        <v>121.71231280000001</v>
      </c>
      <c r="O162" s="9">
        <v>166328791</v>
      </c>
      <c r="P162" s="5">
        <f t="shared" si="5"/>
        <v>16.498279100000005</v>
      </c>
      <c r="Q162" s="1">
        <v>-0.24</v>
      </c>
      <c r="R162" s="1">
        <v>-0.64</v>
      </c>
      <c r="S162" s="1">
        <v>-0.13</v>
      </c>
      <c r="T162" s="1">
        <v>-0.26</v>
      </c>
      <c r="U162" s="1">
        <v>-0.02</v>
      </c>
      <c r="V162" s="1">
        <v>-0.22</v>
      </c>
      <c r="W162" s="1">
        <v>0.01</v>
      </c>
      <c r="X162" s="1">
        <v>0</v>
      </c>
      <c r="Y162" s="3" t="s">
        <v>5</v>
      </c>
      <c r="Z162" s="20">
        <v>1.9179359999999999E-5</v>
      </c>
      <c r="AA162" s="6">
        <v>1.9500000000000001E-9</v>
      </c>
      <c r="AB162" s="6">
        <v>3.9300000000000001E-8</v>
      </c>
      <c r="AC162" s="6">
        <v>9.9300000000000002E-9</v>
      </c>
      <c r="AD162" s="5">
        <v>8.7099653886374817</v>
      </c>
      <c r="AE162" s="5">
        <v>6.2679989999999997</v>
      </c>
      <c r="AF162" s="5">
        <v>4.1223840000000003</v>
      </c>
      <c r="AG162" s="6" t="s">
        <v>8</v>
      </c>
      <c r="AH162" s="1">
        <v>10.76</v>
      </c>
      <c r="AI162" s="1">
        <v>66.680000000000007</v>
      </c>
      <c r="AJ162" s="14" t="s">
        <v>634</v>
      </c>
    </row>
    <row r="163" spans="1:36">
      <c r="A163" s="1" t="s">
        <v>622</v>
      </c>
      <c r="B163" s="1" t="s">
        <v>611</v>
      </c>
      <c r="C163" s="1" t="s">
        <v>203</v>
      </c>
      <c r="D163" s="8" t="s">
        <v>581</v>
      </c>
      <c r="E163" s="8"/>
      <c r="F163" s="1" t="s">
        <v>358</v>
      </c>
      <c r="G163" s="1" t="s">
        <v>376</v>
      </c>
      <c r="H163" s="2">
        <v>121.21</v>
      </c>
      <c r="I163" s="9">
        <v>144128404</v>
      </c>
      <c r="J163" s="4" t="s">
        <v>377</v>
      </c>
      <c r="K163" s="1">
        <v>111.4870931</v>
      </c>
      <c r="L163" s="9">
        <v>79542803</v>
      </c>
      <c r="M163" s="1" t="s">
        <v>378</v>
      </c>
      <c r="N163" s="1">
        <v>122.2148296</v>
      </c>
      <c r="O163" s="9">
        <v>112265315</v>
      </c>
      <c r="P163" s="5">
        <f t="shared" si="5"/>
        <v>10.727736500000006</v>
      </c>
      <c r="Q163" s="1">
        <v>0.47</v>
      </c>
      <c r="R163" s="1">
        <v>0.94</v>
      </c>
      <c r="S163" s="1">
        <v>-0.37</v>
      </c>
      <c r="T163" s="1">
        <v>0.02</v>
      </c>
      <c r="U163" s="1">
        <v>0.52</v>
      </c>
      <c r="V163" s="1">
        <v>0.38</v>
      </c>
      <c r="W163" s="1">
        <v>-0.06</v>
      </c>
      <c r="X163" s="1">
        <v>0</v>
      </c>
      <c r="Y163" s="19">
        <v>1.8533547818181801E-2</v>
      </c>
      <c r="Z163" s="19">
        <v>3.7693771428571402E-2</v>
      </c>
      <c r="AA163" s="6">
        <v>2.0093737347348701E-6</v>
      </c>
      <c r="AB163" s="6">
        <v>1.9832738717973099E-6</v>
      </c>
      <c r="AC163" s="6">
        <v>1.8068326923525999E-7</v>
      </c>
      <c r="AD163" s="5">
        <v>5.6969392788627253</v>
      </c>
      <c r="AE163" s="5">
        <v>4.8767319999999996</v>
      </c>
      <c r="AF163" s="5">
        <v>4.3706639999999997</v>
      </c>
      <c r="AG163" s="6" t="s">
        <v>25</v>
      </c>
      <c r="AH163" s="1">
        <v>7.52</v>
      </c>
      <c r="AI163" s="1">
        <v>88.21</v>
      </c>
      <c r="AJ163" s="14" t="s">
        <v>634</v>
      </c>
    </row>
    <row r="164" spans="1:36">
      <c r="A164" s="1" t="s">
        <v>610</v>
      </c>
      <c r="B164" s="1" t="s">
        <v>614</v>
      </c>
      <c r="C164" s="1" t="s">
        <v>102</v>
      </c>
      <c r="D164" s="8" t="s">
        <v>582</v>
      </c>
      <c r="E164" s="8"/>
      <c r="F164" s="1" t="s">
        <v>358</v>
      </c>
      <c r="G164" s="1" t="s">
        <v>362</v>
      </c>
      <c r="H164" s="3">
        <v>165.47873910000001</v>
      </c>
      <c r="I164" s="11">
        <v>225358093</v>
      </c>
      <c r="J164" s="4" t="s">
        <v>362</v>
      </c>
      <c r="K164" s="1">
        <v>165.47873910000001</v>
      </c>
      <c r="L164" s="9">
        <v>225358093</v>
      </c>
      <c r="M164" s="1" t="s">
        <v>363</v>
      </c>
      <c r="N164" s="1">
        <v>167.99132299999999</v>
      </c>
      <c r="O164" s="9">
        <v>232593112</v>
      </c>
      <c r="P164" s="5">
        <f t="shared" si="5"/>
        <v>2.5125838999999814</v>
      </c>
      <c r="Q164" s="5">
        <v>0.23</v>
      </c>
      <c r="R164" s="1">
        <v>0.28000000000000003</v>
      </c>
      <c r="S164" s="1">
        <v>0.15</v>
      </c>
      <c r="T164" s="5">
        <v>0.28000000000000003</v>
      </c>
      <c r="U164" s="1">
        <v>-0.05</v>
      </c>
      <c r="V164" s="5">
        <v>0.18</v>
      </c>
      <c r="W164" s="1">
        <v>0.21</v>
      </c>
      <c r="X164" s="1">
        <v>0</v>
      </c>
      <c r="Y164" s="3" t="s">
        <v>5</v>
      </c>
      <c r="Z164" s="3">
        <v>3.27E-2</v>
      </c>
      <c r="AA164" s="1">
        <v>2.0438347219065001E-4</v>
      </c>
      <c r="AB164" s="1">
        <v>3.5321927192468699E-3</v>
      </c>
      <c r="AC164" s="1">
        <v>2.64060280664835E-4</v>
      </c>
      <c r="AD164" s="5">
        <v>3.6895542270628567</v>
      </c>
      <c r="AE164" s="5">
        <v>5.7967779999999998</v>
      </c>
      <c r="AF164" s="5">
        <v>4.5314120000000004</v>
      </c>
      <c r="AG164" s="6" t="s">
        <v>54</v>
      </c>
      <c r="AH164" s="1">
        <v>5.1100000000000003</v>
      </c>
      <c r="AI164" s="5">
        <v>43.402900601344179</v>
      </c>
      <c r="AJ164" s="14" t="s">
        <v>635</v>
      </c>
    </row>
    <row r="165" spans="1:36">
      <c r="A165" s="1" t="s">
        <v>608</v>
      </c>
      <c r="B165" s="1" t="s">
        <v>614</v>
      </c>
      <c r="C165" s="1" t="s">
        <v>158</v>
      </c>
      <c r="D165" s="8" t="s">
        <v>583</v>
      </c>
      <c r="E165" s="8"/>
      <c r="F165" s="1" t="s">
        <v>358</v>
      </c>
      <c r="G165" s="1" t="s">
        <v>362</v>
      </c>
      <c r="H165" s="3">
        <v>165.47873910000001</v>
      </c>
      <c r="I165" s="11">
        <v>225358093</v>
      </c>
      <c r="J165" s="4" t="s">
        <v>362</v>
      </c>
      <c r="K165" s="1">
        <v>165.47873910000001</v>
      </c>
      <c r="L165" s="9">
        <v>225358093</v>
      </c>
      <c r="M165" s="1" t="s">
        <v>363</v>
      </c>
      <c r="N165" s="1">
        <v>167.99132299999999</v>
      </c>
      <c r="O165" s="9">
        <v>232593112</v>
      </c>
      <c r="P165" s="5">
        <f t="shared" si="5"/>
        <v>2.5125838999999814</v>
      </c>
      <c r="Q165" s="5">
        <v>-0.32</v>
      </c>
      <c r="R165" s="1">
        <v>-0.15</v>
      </c>
      <c r="S165" s="1">
        <v>0.15</v>
      </c>
      <c r="T165" s="5">
        <v>-0.01</v>
      </c>
      <c r="U165" s="1">
        <v>0.28000000000000003</v>
      </c>
      <c r="V165" s="5">
        <v>0.34</v>
      </c>
      <c r="W165" s="1">
        <v>0.24</v>
      </c>
      <c r="X165" s="1">
        <v>0</v>
      </c>
      <c r="Y165" s="3">
        <v>2.9999999999999997E-4</v>
      </c>
      <c r="Z165" s="3">
        <v>2.0400000000000001E-2</v>
      </c>
      <c r="AA165" s="6">
        <v>8.6008783977242805E-5</v>
      </c>
      <c r="AB165" s="6">
        <v>5.5898591023728601E-5</v>
      </c>
      <c r="AC165" s="6">
        <v>1.86100207347772E-5</v>
      </c>
      <c r="AD165" s="5">
        <v>4.93</v>
      </c>
      <c r="AE165" s="5">
        <v>6.4174410000000002</v>
      </c>
      <c r="AF165" s="5">
        <v>4.3087359999999997</v>
      </c>
      <c r="AG165" s="6" t="s">
        <v>25</v>
      </c>
      <c r="AH165" s="1">
        <v>5.58</v>
      </c>
      <c r="AI165" s="5">
        <v>43.175408911449523</v>
      </c>
      <c r="AJ165" s="14" t="s">
        <v>635</v>
      </c>
    </row>
    <row r="166" spans="1:36">
      <c r="A166" s="1" t="s">
        <v>610</v>
      </c>
      <c r="B166" s="1" t="s">
        <v>611</v>
      </c>
      <c r="C166" s="1" t="s">
        <v>21</v>
      </c>
      <c r="D166" s="8" t="s">
        <v>584</v>
      </c>
      <c r="E166" s="8"/>
      <c r="F166" s="1" t="s">
        <v>358</v>
      </c>
      <c r="G166" s="1" t="s">
        <v>362</v>
      </c>
      <c r="H166" s="2">
        <v>165.48</v>
      </c>
      <c r="I166" s="11">
        <v>225358093</v>
      </c>
      <c r="J166" s="4" t="s">
        <v>395</v>
      </c>
      <c r="K166" s="1">
        <v>157.71337159999999</v>
      </c>
      <c r="L166" s="9">
        <v>193562108</v>
      </c>
      <c r="M166" s="1" t="s">
        <v>396</v>
      </c>
      <c r="N166" s="1">
        <v>171.88940009999999</v>
      </c>
      <c r="O166" s="9">
        <v>582635999</v>
      </c>
      <c r="P166" s="5">
        <f t="shared" si="5"/>
        <v>14.176028500000001</v>
      </c>
      <c r="Q166" s="1">
        <v>0.36</v>
      </c>
      <c r="R166" s="1">
        <v>0.22</v>
      </c>
      <c r="S166" s="1">
        <v>-0.01</v>
      </c>
      <c r="T166" s="1">
        <v>0.24</v>
      </c>
      <c r="U166" s="1">
        <v>0.04</v>
      </c>
      <c r="V166" s="1">
        <v>0.23</v>
      </c>
      <c r="W166" s="1">
        <v>0.15</v>
      </c>
      <c r="X166" s="1">
        <v>0</v>
      </c>
      <c r="Y166" s="19">
        <v>3.89756E-3</v>
      </c>
      <c r="Z166" s="19">
        <v>6.3146080000000002E-3</v>
      </c>
      <c r="AA166" s="6">
        <v>1.5999999999999999E-6</v>
      </c>
      <c r="AB166" s="1">
        <v>2.22036E-4</v>
      </c>
      <c r="AC166" s="6">
        <v>3.36E-6</v>
      </c>
      <c r="AD166" s="5">
        <v>5.795880017344075</v>
      </c>
      <c r="AE166" s="5">
        <v>5.4495709999999997</v>
      </c>
      <c r="AF166" s="5">
        <v>4.1987259999999997</v>
      </c>
      <c r="AG166" s="6" t="s">
        <v>25</v>
      </c>
      <c r="AH166" s="1">
        <v>7.63</v>
      </c>
      <c r="AI166" s="1">
        <v>67.63</v>
      </c>
      <c r="AJ166" s="14" t="s">
        <v>635</v>
      </c>
    </row>
    <row r="167" spans="1:36">
      <c r="A167" s="1" t="s">
        <v>619</v>
      </c>
      <c r="B167" s="1" t="s">
        <v>614</v>
      </c>
      <c r="C167" s="1" t="s">
        <v>190</v>
      </c>
      <c r="D167" s="8" t="s">
        <v>585</v>
      </c>
      <c r="E167" s="8"/>
      <c r="F167" s="1" t="s">
        <v>358</v>
      </c>
      <c r="G167" s="1" t="s">
        <v>363</v>
      </c>
      <c r="H167" s="2">
        <v>167.99</v>
      </c>
      <c r="I167" s="11">
        <v>232593112</v>
      </c>
      <c r="J167" s="4" t="s">
        <v>362</v>
      </c>
      <c r="K167" s="1">
        <v>165.47873910000001</v>
      </c>
      <c r="L167" s="11">
        <v>225358093</v>
      </c>
      <c r="M167" s="1" t="s">
        <v>363</v>
      </c>
      <c r="N167" s="1">
        <v>167.99132299999999</v>
      </c>
      <c r="O167" s="9">
        <v>232593112</v>
      </c>
      <c r="P167" s="5">
        <f t="shared" si="5"/>
        <v>2.5125838999999814</v>
      </c>
      <c r="Q167" s="1">
        <v>2</v>
      </c>
      <c r="R167" s="1">
        <v>6.47</v>
      </c>
      <c r="S167" s="1">
        <v>-1.53</v>
      </c>
      <c r="T167" s="1">
        <v>5.2</v>
      </c>
      <c r="U167" s="1">
        <v>1.47</v>
      </c>
      <c r="V167" s="1">
        <v>0.33</v>
      </c>
      <c r="W167" s="1">
        <v>1.53</v>
      </c>
      <c r="X167" s="1">
        <v>0</v>
      </c>
      <c r="Y167" s="21">
        <v>3.1813110801470797E-5</v>
      </c>
      <c r="Z167" s="21">
        <v>3.41303672989346E-4</v>
      </c>
      <c r="AA167" s="1">
        <v>2.0118539454583301E-4</v>
      </c>
      <c r="AB167" s="1">
        <v>2.3248051856965501E-2</v>
      </c>
      <c r="AC167" s="1">
        <v>4.7311413161166799E-2</v>
      </c>
      <c r="AD167" s="5">
        <v>3.6964035509440856</v>
      </c>
      <c r="AE167" s="5">
        <v>4.423578</v>
      </c>
      <c r="AF167" s="5">
        <v>3.916614</v>
      </c>
      <c r="AG167" s="6" t="s">
        <v>64</v>
      </c>
      <c r="AH167" s="1">
        <v>5.53</v>
      </c>
      <c r="AI167" s="5">
        <v>50.465809577044908</v>
      </c>
      <c r="AJ167" s="14" t="s">
        <v>635</v>
      </c>
    </row>
    <row r="168" spans="1:36">
      <c r="A168" s="1" t="s">
        <v>608</v>
      </c>
      <c r="B168" s="1" t="s">
        <v>611</v>
      </c>
      <c r="C168" s="1" t="s">
        <v>135</v>
      </c>
      <c r="D168" s="8" t="s">
        <v>586</v>
      </c>
      <c r="E168" s="8" t="s">
        <v>652</v>
      </c>
      <c r="F168" s="1" t="s">
        <v>358</v>
      </c>
      <c r="G168" s="1" t="s">
        <v>365</v>
      </c>
      <c r="H168" s="2">
        <v>313.32552750000002</v>
      </c>
      <c r="I168" s="9">
        <v>660464836</v>
      </c>
      <c r="J168" s="4" t="s">
        <v>393</v>
      </c>
      <c r="K168" s="1">
        <v>308.71910509999998</v>
      </c>
      <c r="L168" s="9">
        <v>670780807</v>
      </c>
      <c r="M168" s="1" t="s">
        <v>394</v>
      </c>
      <c r="N168" s="1">
        <v>324.0452646</v>
      </c>
      <c r="O168" s="9">
        <v>675269690</v>
      </c>
      <c r="P168" s="5">
        <f t="shared" si="5"/>
        <v>15.326159500000017</v>
      </c>
      <c r="Q168" s="5">
        <v>0.15</v>
      </c>
      <c r="R168" s="1">
        <v>0.09</v>
      </c>
      <c r="S168" s="1">
        <v>0.14000000000000001</v>
      </c>
      <c r="T168" s="5">
        <v>-0.02</v>
      </c>
      <c r="U168" s="1">
        <v>0.46</v>
      </c>
      <c r="V168" s="1">
        <v>0.36</v>
      </c>
      <c r="W168" s="1">
        <v>0.43</v>
      </c>
      <c r="X168" s="1">
        <v>0</v>
      </c>
      <c r="Y168" s="20">
        <v>4.9771000000000002E-5</v>
      </c>
      <c r="Z168" s="19">
        <v>7.27961538461538E-4</v>
      </c>
      <c r="AA168" s="6">
        <v>2.8899999999999999E-6</v>
      </c>
      <c r="AB168" s="1">
        <v>3.3467700000000002E-4</v>
      </c>
      <c r="AC168" s="1">
        <v>1.2361499999999999E-4</v>
      </c>
      <c r="AD168" s="5">
        <v>5.5391021572434518</v>
      </c>
      <c r="AE168" s="5">
        <v>6.2679989999999997</v>
      </c>
      <c r="AF168" s="5">
        <v>4.1223840000000003</v>
      </c>
      <c r="AG168" s="6" t="s">
        <v>25</v>
      </c>
      <c r="AH168" s="1">
        <v>7.34</v>
      </c>
      <c r="AI168" s="1">
        <v>66.680000000000007</v>
      </c>
      <c r="AJ168" s="14" t="s">
        <v>634</v>
      </c>
    </row>
    <row r="169" spans="1:36">
      <c r="A169" s="1" t="s">
        <v>617</v>
      </c>
      <c r="B169" s="1" t="s">
        <v>614</v>
      </c>
      <c r="C169" s="1" t="s">
        <v>32</v>
      </c>
      <c r="D169" s="8" t="s">
        <v>587</v>
      </c>
      <c r="E169" s="8" t="s">
        <v>651</v>
      </c>
      <c r="F169" s="1" t="s">
        <v>358</v>
      </c>
      <c r="G169" s="1" t="s">
        <v>364</v>
      </c>
      <c r="H169" s="3">
        <v>320.47556630000003</v>
      </c>
      <c r="I169" s="11">
        <v>674276906</v>
      </c>
      <c r="J169" s="4" t="s">
        <v>365</v>
      </c>
      <c r="K169" s="1">
        <v>313.32552750000002</v>
      </c>
      <c r="L169" s="9">
        <v>660464836</v>
      </c>
      <c r="M169" s="1" t="s">
        <v>366</v>
      </c>
      <c r="N169" s="1">
        <v>328.14406839999998</v>
      </c>
      <c r="O169" s="9">
        <v>675506592</v>
      </c>
      <c r="P169" s="5">
        <f t="shared" si="5"/>
        <v>14.818540899999959</v>
      </c>
      <c r="Q169" s="5">
        <v>1.3</v>
      </c>
      <c r="R169" s="1">
        <v>-0.23</v>
      </c>
      <c r="S169" s="1">
        <v>-0.8</v>
      </c>
      <c r="T169" s="5">
        <v>-3.36</v>
      </c>
      <c r="U169" s="1">
        <v>1.32</v>
      </c>
      <c r="V169" s="5">
        <v>1.24</v>
      </c>
      <c r="W169" s="1">
        <v>1.0900000000000001</v>
      </c>
      <c r="X169" s="1">
        <v>0</v>
      </c>
      <c r="Y169" s="3">
        <v>2.0600000000000001E-13</v>
      </c>
      <c r="Z169" s="21">
        <v>2.83E-14</v>
      </c>
      <c r="AA169" s="6">
        <v>2.6861569473172401E-37</v>
      </c>
      <c r="AB169" s="6">
        <v>4.3320918178217998E-42</v>
      </c>
      <c r="AC169" s="6">
        <v>1.1275678272887701E-34</v>
      </c>
      <c r="AD169" s="5">
        <v>36.570868615880812</v>
      </c>
      <c r="AE169" s="5">
        <v>4.5591160000000004</v>
      </c>
      <c r="AF169" s="5">
        <v>3.8865150000000002</v>
      </c>
      <c r="AG169" s="6" t="s">
        <v>25</v>
      </c>
      <c r="AH169" s="1">
        <v>31.63</v>
      </c>
      <c r="AI169" s="5">
        <v>63.09041835357624</v>
      </c>
      <c r="AJ169" s="14" t="s">
        <v>634</v>
      </c>
    </row>
    <row r="170" spans="1:36">
      <c r="A170" s="1" t="s">
        <v>618</v>
      </c>
      <c r="B170" s="1" t="s">
        <v>614</v>
      </c>
      <c r="C170" s="1" t="s">
        <v>367</v>
      </c>
      <c r="D170" s="8" t="s">
        <v>588</v>
      </c>
      <c r="E170" s="8" t="s">
        <v>651</v>
      </c>
      <c r="F170" s="1" t="s">
        <v>358</v>
      </c>
      <c r="G170" s="1" t="s">
        <v>364</v>
      </c>
      <c r="H170" s="3">
        <v>320.47556630000003</v>
      </c>
      <c r="I170" s="11">
        <v>674276906</v>
      </c>
      <c r="J170" s="4" t="s">
        <v>365</v>
      </c>
      <c r="K170" s="1">
        <v>313.32552750000002</v>
      </c>
      <c r="L170" s="9">
        <v>660464836</v>
      </c>
      <c r="M170" s="1" t="s">
        <v>366</v>
      </c>
      <c r="N170" s="1">
        <v>328.14406839999998</v>
      </c>
      <c r="O170" s="9">
        <v>675506592</v>
      </c>
      <c r="P170" s="5">
        <f t="shared" si="5"/>
        <v>14.818540899999959</v>
      </c>
      <c r="Q170" s="1">
        <v>1.61</v>
      </c>
      <c r="R170" s="1">
        <v>-0.09</v>
      </c>
      <c r="S170" s="1">
        <v>-0.69</v>
      </c>
      <c r="T170" s="5">
        <v>-1.77</v>
      </c>
      <c r="U170" s="1">
        <v>1.8</v>
      </c>
      <c r="V170" s="5">
        <v>1.47</v>
      </c>
      <c r="W170" s="1">
        <v>1.55</v>
      </c>
      <c r="X170" s="1">
        <v>0</v>
      </c>
      <c r="Y170" s="3">
        <v>2.0600000000000001E-13</v>
      </c>
      <c r="Z170" s="21">
        <v>4.1399999999999999E-14</v>
      </c>
      <c r="AA170" s="6">
        <v>4.4300420728678603E-62</v>
      </c>
      <c r="AB170" s="6">
        <v>2.12804163383656E-86</v>
      </c>
      <c r="AC170" s="6">
        <v>1.0105367676923699E-78</v>
      </c>
      <c r="AD170" s="5">
        <v>61.353592149188309</v>
      </c>
      <c r="AE170" s="5">
        <v>5.686178</v>
      </c>
      <c r="AF170" s="5">
        <v>4.2793270000000003</v>
      </c>
      <c r="AG170" s="6" t="s">
        <v>25</v>
      </c>
      <c r="AH170" s="1">
        <v>43.15</v>
      </c>
      <c r="AI170" s="5">
        <v>74.286510368984594</v>
      </c>
      <c r="AJ170" s="14" t="s">
        <v>634</v>
      </c>
    </row>
    <row r="171" spans="1:36">
      <c r="A171" s="1" t="s">
        <v>617</v>
      </c>
      <c r="B171" s="1" t="s">
        <v>609</v>
      </c>
      <c r="C171" s="1" t="s">
        <v>41</v>
      </c>
      <c r="D171" s="8" t="s">
        <v>589</v>
      </c>
      <c r="E171" s="8" t="s">
        <v>651</v>
      </c>
      <c r="F171" s="1" t="s">
        <v>358</v>
      </c>
      <c r="G171" s="1" t="s">
        <v>364</v>
      </c>
      <c r="H171" s="3">
        <v>320.47556630000003</v>
      </c>
      <c r="I171" s="11">
        <v>674276906</v>
      </c>
      <c r="J171" s="4" t="s">
        <v>365</v>
      </c>
      <c r="K171" s="1">
        <v>313.32552750000002</v>
      </c>
      <c r="L171" s="9">
        <v>660464836</v>
      </c>
      <c r="M171" s="1" t="s">
        <v>366</v>
      </c>
      <c r="N171" s="1">
        <v>328.14406839999998</v>
      </c>
      <c r="O171" s="9">
        <v>675506592</v>
      </c>
      <c r="P171" s="5">
        <f t="shared" si="5"/>
        <v>14.818540899999959</v>
      </c>
      <c r="Q171" s="1">
        <v>0.75</v>
      </c>
      <c r="R171" s="1">
        <v>-0.48</v>
      </c>
      <c r="S171" s="1">
        <v>-0.75</v>
      </c>
      <c r="T171" s="5">
        <v>-2.87</v>
      </c>
      <c r="U171" s="1">
        <v>1</v>
      </c>
      <c r="V171" s="1">
        <v>1.03</v>
      </c>
      <c r="W171" s="1">
        <v>0.89</v>
      </c>
      <c r="X171" s="1">
        <v>0</v>
      </c>
      <c r="Y171" s="20">
        <v>2.0562666666666699E-13</v>
      </c>
      <c r="Z171" s="20">
        <v>2.0562666666666699E-13</v>
      </c>
      <c r="AA171" s="6">
        <v>1.03757189875446E-28</v>
      </c>
      <c r="AB171" s="6">
        <v>1.4540939557790999E-29</v>
      </c>
      <c r="AC171" s="6">
        <v>8.2360659703974399E-38</v>
      </c>
      <c r="AD171" s="5">
        <v>27.983981799049207</v>
      </c>
      <c r="AE171" s="5">
        <v>5.6779970000000004</v>
      </c>
      <c r="AF171" s="5">
        <v>4.340973</v>
      </c>
      <c r="AG171" s="6" t="s">
        <v>25</v>
      </c>
      <c r="AH171" s="1">
        <v>26.41</v>
      </c>
      <c r="AI171" s="5">
        <v>65.914878137504544</v>
      </c>
      <c r="AJ171" s="14" t="s">
        <v>634</v>
      </c>
    </row>
    <row r="172" spans="1:36">
      <c r="A172" s="1" t="s">
        <v>618</v>
      </c>
      <c r="B172" s="1" t="s">
        <v>609</v>
      </c>
      <c r="C172" s="1" t="s">
        <v>45</v>
      </c>
      <c r="D172" s="8" t="s">
        <v>590</v>
      </c>
      <c r="E172" s="8" t="s">
        <v>651</v>
      </c>
      <c r="F172" s="1" t="s">
        <v>358</v>
      </c>
      <c r="G172" s="1" t="s">
        <v>364</v>
      </c>
      <c r="H172" s="3">
        <v>320.47556630000003</v>
      </c>
      <c r="I172" s="11">
        <v>674276906</v>
      </c>
      <c r="J172" s="4" t="s">
        <v>365</v>
      </c>
      <c r="K172" s="1">
        <v>313.32552750000002</v>
      </c>
      <c r="L172" s="9">
        <v>660464836</v>
      </c>
      <c r="M172" s="1" t="s">
        <v>366</v>
      </c>
      <c r="N172" s="1">
        <v>328.14406839999998</v>
      </c>
      <c r="O172" s="9">
        <v>675506592</v>
      </c>
      <c r="P172" s="5">
        <f t="shared" si="5"/>
        <v>14.818540899999959</v>
      </c>
      <c r="Q172" s="1">
        <v>0.55000000000000004</v>
      </c>
      <c r="R172" s="1">
        <v>-0.35</v>
      </c>
      <c r="S172" s="1">
        <v>-0.48</v>
      </c>
      <c r="T172" s="5">
        <v>-0.94</v>
      </c>
      <c r="U172" s="1">
        <v>1.07</v>
      </c>
      <c r="V172" s="1">
        <v>0.82</v>
      </c>
      <c r="W172" s="1">
        <v>1.1499999999999999</v>
      </c>
      <c r="X172" s="1">
        <v>0</v>
      </c>
      <c r="Y172" s="20">
        <v>2.0562666666666699E-13</v>
      </c>
      <c r="Z172" s="20">
        <v>5.6589818181818198E-14</v>
      </c>
      <c r="AA172" s="6">
        <v>4.9040373344453699E-32</v>
      </c>
      <c r="AB172" s="6">
        <v>5.8624718800507596E-41</v>
      </c>
      <c r="AC172" s="6">
        <v>2.9147509671574901E-46</v>
      </c>
      <c r="AD172" s="5">
        <v>31.309446232192357</v>
      </c>
      <c r="AE172" s="5">
        <v>5.0130530000000002</v>
      </c>
      <c r="AF172" s="5">
        <v>4.377078</v>
      </c>
      <c r="AG172" s="6" t="s">
        <v>25</v>
      </c>
      <c r="AH172" s="1">
        <v>28.53</v>
      </c>
      <c r="AI172" s="5">
        <v>83.922462941847215</v>
      </c>
      <c r="AJ172" s="14" t="s">
        <v>634</v>
      </c>
    </row>
    <row r="173" spans="1:36">
      <c r="A173" s="1" t="s">
        <v>617</v>
      </c>
      <c r="B173" s="1" t="s">
        <v>611</v>
      </c>
      <c r="C173" s="1" t="s">
        <v>92</v>
      </c>
      <c r="D173" s="8" t="s">
        <v>591</v>
      </c>
      <c r="E173" s="8" t="s">
        <v>650</v>
      </c>
      <c r="F173" s="1" t="s">
        <v>358</v>
      </c>
      <c r="G173" s="1" t="s">
        <v>364</v>
      </c>
      <c r="H173" s="3">
        <v>320.47556630000003</v>
      </c>
      <c r="I173" s="9">
        <v>674276906</v>
      </c>
      <c r="J173" s="4" t="s">
        <v>399</v>
      </c>
      <c r="K173" s="1">
        <v>296.5063634</v>
      </c>
      <c r="L173" s="9">
        <v>652704286</v>
      </c>
      <c r="M173" s="1" t="s">
        <v>366</v>
      </c>
      <c r="N173" s="1">
        <v>328.14406839999998</v>
      </c>
      <c r="O173" s="9">
        <v>675506592</v>
      </c>
      <c r="P173" s="5">
        <f t="shared" si="5"/>
        <v>31.637704999999983</v>
      </c>
      <c r="Q173" s="1">
        <v>1.83</v>
      </c>
      <c r="R173" s="1">
        <v>-0.21</v>
      </c>
      <c r="S173" s="1">
        <v>-0.38</v>
      </c>
      <c r="T173" s="5">
        <v>0.17</v>
      </c>
      <c r="U173" s="1">
        <v>1.48</v>
      </c>
      <c r="V173" s="1">
        <v>1.28</v>
      </c>
      <c r="W173" s="1">
        <v>1.1399999999999999</v>
      </c>
      <c r="X173" s="1">
        <v>0</v>
      </c>
      <c r="Y173" s="20">
        <v>1.5422E-13</v>
      </c>
      <c r="Z173" s="20">
        <v>3.8555E-14</v>
      </c>
      <c r="AA173" s="6">
        <v>3.8700000000000001E-49</v>
      </c>
      <c r="AB173" s="6">
        <v>7.41E-52</v>
      </c>
      <c r="AC173" s="6">
        <v>1.3500000000000001E-54</v>
      </c>
      <c r="AD173" s="5">
        <v>48.412289034981086</v>
      </c>
      <c r="AE173" s="5">
        <v>6.1012380000000004</v>
      </c>
      <c r="AF173" s="5">
        <v>4.3860140000000003</v>
      </c>
      <c r="AG173" s="6" t="s">
        <v>25</v>
      </c>
      <c r="AH173" s="1">
        <v>37.68</v>
      </c>
      <c r="AI173" s="1">
        <v>82.29</v>
      </c>
      <c r="AJ173" s="14" t="s">
        <v>634</v>
      </c>
    </row>
    <row r="174" spans="1:36">
      <c r="A174" s="1" t="s">
        <v>618</v>
      </c>
      <c r="B174" s="1" t="s">
        <v>611</v>
      </c>
      <c r="C174" s="1" t="s">
        <v>141</v>
      </c>
      <c r="D174" s="8" t="s">
        <v>592</v>
      </c>
      <c r="E174" s="8" t="s">
        <v>651</v>
      </c>
      <c r="F174" s="1" t="s">
        <v>358</v>
      </c>
      <c r="G174" s="1" t="s">
        <v>364</v>
      </c>
      <c r="H174" s="3">
        <v>320.47556630000003</v>
      </c>
      <c r="I174" s="9">
        <v>674276906</v>
      </c>
      <c r="J174" s="4" t="s">
        <v>365</v>
      </c>
      <c r="K174" s="1">
        <v>313.32552750000002</v>
      </c>
      <c r="L174" s="9">
        <v>660464836</v>
      </c>
      <c r="M174" s="1" t="s">
        <v>366</v>
      </c>
      <c r="N174" s="1">
        <v>328.14406839999998</v>
      </c>
      <c r="O174" s="9">
        <v>675506592</v>
      </c>
      <c r="P174" s="5">
        <f t="shared" si="5"/>
        <v>14.818540899999959</v>
      </c>
      <c r="Q174" s="1">
        <v>1.61</v>
      </c>
      <c r="R174" s="1">
        <v>-0.28000000000000003</v>
      </c>
      <c r="S174" s="1">
        <v>-0.36</v>
      </c>
      <c r="T174" s="5">
        <v>-0.67</v>
      </c>
      <c r="U174" s="1">
        <v>1.7</v>
      </c>
      <c r="V174" s="1">
        <v>1.68</v>
      </c>
      <c r="W174" s="1">
        <v>1.48</v>
      </c>
      <c r="X174" s="1">
        <v>0</v>
      </c>
      <c r="Y174" s="20">
        <v>1.2337599999999999E-13</v>
      </c>
      <c r="Z174" s="20">
        <v>2.5703333333333301E-14</v>
      </c>
      <c r="AA174" s="6">
        <v>5.5200000000000004E-75</v>
      </c>
      <c r="AB174" s="6">
        <v>7.0800000000000005E-91</v>
      </c>
      <c r="AC174" s="6">
        <v>7.2499999999999998E-99</v>
      </c>
      <c r="AD174" s="5">
        <v>74.258060922270801</v>
      </c>
      <c r="AE174" s="5">
        <v>4.564273</v>
      </c>
      <c r="AF174" s="5">
        <v>4.0553739999999996</v>
      </c>
      <c r="AG174" s="6" t="s">
        <v>25</v>
      </c>
      <c r="AH174" s="1">
        <v>47.71</v>
      </c>
      <c r="AI174" s="1">
        <v>85.79</v>
      </c>
      <c r="AJ174" s="14" t="s">
        <v>634</v>
      </c>
    </row>
    <row r="175" spans="1:36">
      <c r="A175" s="1" t="s">
        <v>616</v>
      </c>
      <c r="B175" s="1" t="s">
        <v>609</v>
      </c>
      <c r="C175" s="1" t="s">
        <v>126</v>
      </c>
      <c r="D175" s="8" t="s">
        <v>593</v>
      </c>
      <c r="E175" s="8" t="s">
        <v>651</v>
      </c>
      <c r="F175" s="1" t="s">
        <v>358</v>
      </c>
      <c r="G175" s="1" t="s">
        <v>359</v>
      </c>
      <c r="H175" s="2">
        <v>332.22</v>
      </c>
      <c r="I175" s="11">
        <v>689260146</v>
      </c>
      <c r="J175" s="4" t="s">
        <v>360</v>
      </c>
      <c r="K175" s="1">
        <v>323.04023100000001</v>
      </c>
      <c r="L175" s="9">
        <v>675235632</v>
      </c>
      <c r="M175" s="1" t="s">
        <v>361</v>
      </c>
      <c r="N175" s="1">
        <v>339.88535960000002</v>
      </c>
      <c r="O175" s="9">
        <v>694546597</v>
      </c>
      <c r="P175" s="5">
        <f t="shared" si="5"/>
        <v>16.84512860000001</v>
      </c>
      <c r="Q175" s="1">
        <v>-1.29</v>
      </c>
      <c r="R175" s="1">
        <v>0.46</v>
      </c>
      <c r="S175" s="1">
        <v>0.48</v>
      </c>
      <c r="T175" s="5">
        <v>0.67</v>
      </c>
      <c r="U175" s="1">
        <v>0.62</v>
      </c>
      <c r="V175" s="1">
        <v>-0.18</v>
      </c>
      <c r="W175" s="1">
        <v>0.63</v>
      </c>
      <c r="X175" s="1">
        <v>0</v>
      </c>
      <c r="Y175" s="20">
        <v>2.8183794871794901E-3</v>
      </c>
      <c r="Z175" s="20">
        <v>3.00028E-5</v>
      </c>
      <c r="AA175" s="6">
        <v>1.9412547125341499E-9</v>
      </c>
      <c r="AB175" s="6">
        <v>1.1555036799615301E-6</v>
      </c>
      <c r="AC175" s="6">
        <v>5.0056961908850901E-8</v>
      </c>
      <c r="AD175" s="5">
        <v>8.7119174769813021</v>
      </c>
      <c r="AE175" s="5">
        <v>5.0372519999999996</v>
      </c>
      <c r="AF175" s="5">
        <v>4.2733270000000001</v>
      </c>
      <c r="AG175" s="6" t="s">
        <v>25</v>
      </c>
      <c r="AH175" s="1">
        <v>10.77</v>
      </c>
      <c r="AI175" s="1">
        <v>74.61</v>
      </c>
      <c r="AJ175" s="14" t="s">
        <v>634</v>
      </c>
    </row>
    <row r="176" spans="1:36">
      <c r="A176" s="1" t="s">
        <v>616</v>
      </c>
      <c r="B176" s="1" t="s">
        <v>614</v>
      </c>
      <c r="C176" s="1" t="s">
        <v>26</v>
      </c>
      <c r="D176" s="8" t="s">
        <v>594</v>
      </c>
      <c r="E176" s="8" t="s">
        <v>651</v>
      </c>
      <c r="F176" s="1" t="s">
        <v>358</v>
      </c>
      <c r="G176" s="1" t="s">
        <v>359</v>
      </c>
      <c r="H176" s="2">
        <v>332.22138530000001</v>
      </c>
      <c r="I176" s="11">
        <v>689260146</v>
      </c>
      <c r="J176" s="4" t="s">
        <v>360</v>
      </c>
      <c r="K176" s="1">
        <v>323.04023100000001</v>
      </c>
      <c r="L176" s="9">
        <v>675235632</v>
      </c>
      <c r="M176" s="1" t="s">
        <v>361</v>
      </c>
      <c r="N176" s="1">
        <v>339.88535960000002</v>
      </c>
      <c r="O176" s="9">
        <v>694546597</v>
      </c>
      <c r="P176" s="5">
        <f t="shared" si="5"/>
        <v>16.84512860000001</v>
      </c>
      <c r="Q176" s="5">
        <v>-0.47</v>
      </c>
      <c r="R176" s="1">
        <v>0.19</v>
      </c>
      <c r="S176" s="1">
        <v>0.02</v>
      </c>
      <c r="T176" s="5">
        <v>0.27</v>
      </c>
      <c r="U176" s="1">
        <v>0.63</v>
      </c>
      <c r="V176" s="1">
        <v>-0.22</v>
      </c>
      <c r="W176" s="1">
        <v>0.28999999999999998</v>
      </c>
      <c r="X176" s="1">
        <v>0</v>
      </c>
      <c r="Y176" s="3">
        <v>1.2999999999999999E-3</v>
      </c>
      <c r="Z176" s="3">
        <v>1.4E-3</v>
      </c>
      <c r="AA176" s="6">
        <v>4.3569718299885102E-7</v>
      </c>
      <c r="AB176" s="6">
        <v>8.6440491320338695E-8</v>
      </c>
      <c r="AC176" s="6">
        <v>1.13572704130149E-7</v>
      </c>
      <c r="AD176" s="5">
        <v>6.3608152479871505</v>
      </c>
      <c r="AE176" s="5">
        <v>5.3082219999999998</v>
      </c>
      <c r="AF176" s="5">
        <v>4.4035719999999996</v>
      </c>
      <c r="AG176" s="6" t="s">
        <v>25</v>
      </c>
      <c r="AH176" s="1">
        <v>8.26</v>
      </c>
      <c r="AI176" s="5">
        <v>68.532185321853206</v>
      </c>
      <c r="AJ176" s="14" t="s">
        <v>634</v>
      </c>
    </row>
    <row r="177" spans="1:36">
      <c r="A177" s="1" t="s">
        <v>616</v>
      </c>
      <c r="B177" s="1" t="s">
        <v>611</v>
      </c>
      <c r="C177" s="1" t="s">
        <v>88</v>
      </c>
      <c r="D177" s="8" t="s">
        <v>595</v>
      </c>
      <c r="E177" s="8" t="s">
        <v>651</v>
      </c>
      <c r="F177" s="1" t="s">
        <v>358</v>
      </c>
      <c r="G177" s="1" t="s">
        <v>359</v>
      </c>
      <c r="H177" s="2">
        <v>332.22138530000001</v>
      </c>
      <c r="I177" s="11">
        <v>689260146</v>
      </c>
      <c r="J177" s="4" t="s">
        <v>382</v>
      </c>
      <c r="K177" s="1">
        <v>330.70873310000002</v>
      </c>
      <c r="L177" s="9">
        <v>688966586</v>
      </c>
      <c r="M177" s="1" t="s">
        <v>361</v>
      </c>
      <c r="N177" s="1">
        <v>339.88535960000002</v>
      </c>
      <c r="O177" s="9">
        <v>694546597</v>
      </c>
      <c r="P177" s="5">
        <f t="shared" si="5"/>
        <v>9.1766264999999976</v>
      </c>
      <c r="Q177" s="1">
        <v>-0.93</v>
      </c>
      <c r="R177" s="1">
        <v>0.1</v>
      </c>
      <c r="S177" s="1">
        <v>-0.04</v>
      </c>
      <c r="T177" s="5">
        <v>0.21</v>
      </c>
      <c r="U177" s="1">
        <v>0.33</v>
      </c>
      <c r="V177" s="1">
        <v>-0.27</v>
      </c>
      <c r="W177" s="1">
        <v>0.19</v>
      </c>
      <c r="X177" s="1">
        <v>0</v>
      </c>
      <c r="Y177" s="19">
        <v>1.9714276923076899E-3</v>
      </c>
      <c r="Z177" s="20">
        <v>2.837648E-5</v>
      </c>
      <c r="AA177" s="6">
        <v>4.2145187340025797E-9</v>
      </c>
      <c r="AB177" s="6">
        <v>4.8448833833703003E-9</v>
      </c>
      <c r="AC177" s="6">
        <v>8.91211657805258E-7</v>
      </c>
      <c r="AD177" s="5">
        <v>8.3752520113358688</v>
      </c>
      <c r="AE177" s="5">
        <v>6.586684</v>
      </c>
      <c r="AF177" s="5">
        <v>4.68919</v>
      </c>
      <c r="AG177" s="6" t="s">
        <v>25</v>
      </c>
      <c r="AH177" s="5">
        <v>10.42</v>
      </c>
      <c r="AI177" s="1">
        <v>83.25</v>
      </c>
      <c r="AJ177" s="14" t="s">
        <v>634</v>
      </c>
    </row>
    <row r="178" spans="1:36">
      <c r="A178" s="1" t="s">
        <v>625</v>
      </c>
      <c r="B178" s="1" t="s">
        <v>611</v>
      </c>
      <c r="C178" s="1" t="s">
        <v>137</v>
      </c>
      <c r="D178" s="8" t="s">
        <v>578</v>
      </c>
      <c r="E178" s="8" t="s">
        <v>652</v>
      </c>
      <c r="F178" s="1" t="s">
        <v>358</v>
      </c>
      <c r="G178" s="1" t="s">
        <v>386</v>
      </c>
      <c r="H178" s="2">
        <v>345.71205040000001</v>
      </c>
      <c r="I178" s="9">
        <v>701294014</v>
      </c>
      <c r="J178" s="4" t="s">
        <v>386</v>
      </c>
      <c r="K178" s="1">
        <v>345.71205040000001</v>
      </c>
      <c r="L178" s="9">
        <v>701294014</v>
      </c>
      <c r="M178" s="1" t="s">
        <v>387</v>
      </c>
      <c r="N178" s="1">
        <v>350.93010120000002</v>
      </c>
      <c r="O178" s="9">
        <v>713743145</v>
      </c>
      <c r="P178" s="5">
        <f t="shared" si="5"/>
        <v>5.2180508000000145</v>
      </c>
      <c r="Q178" s="5">
        <v>0.02</v>
      </c>
      <c r="R178" s="1">
        <v>-0.09</v>
      </c>
      <c r="S178" s="1">
        <v>0.01</v>
      </c>
      <c r="T178" s="5">
        <v>-0.04</v>
      </c>
      <c r="U178" s="1">
        <v>-0.06</v>
      </c>
      <c r="V178" s="1">
        <v>-0.03</v>
      </c>
      <c r="W178" s="1">
        <v>-0.09</v>
      </c>
      <c r="X178" s="1">
        <v>0</v>
      </c>
      <c r="Y178" s="3" t="s">
        <v>5</v>
      </c>
      <c r="Z178" s="3" t="s">
        <v>5</v>
      </c>
      <c r="AA178" s="6">
        <v>9.6982156860603297E-5</v>
      </c>
      <c r="AB178" s="1">
        <v>1.7307614337052201E-2</v>
      </c>
      <c r="AC178" s="1">
        <v>0.11649990804503001</v>
      </c>
      <c r="AD178" s="5">
        <v>4.0133081615048622</v>
      </c>
      <c r="AE178" s="5">
        <v>4.8011720000000002</v>
      </c>
      <c r="AF178" s="5">
        <v>4.2489980000000003</v>
      </c>
      <c r="AG178" s="6" t="s">
        <v>122</v>
      </c>
      <c r="AH178" s="1">
        <v>5.53</v>
      </c>
      <c r="AI178" s="1">
        <v>76.06</v>
      </c>
      <c r="AJ178" s="14" t="s">
        <v>634</v>
      </c>
    </row>
    <row r="179" spans="1:36">
      <c r="A179" s="1" t="s">
        <v>618</v>
      </c>
      <c r="B179" s="1" t="s">
        <v>609</v>
      </c>
      <c r="C179" s="1" t="s">
        <v>45</v>
      </c>
      <c r="D179" s="8" t="s">
        <v>590</v>
      </c>
      <c r="E179" s="8"/>
      <c r="F179" s="1" t="s">
        <v>358</v>
      </c>
      <c r="G179" s="1" t="s">
        <v>371</v>
      </c>
      <c r="H179" s="3">
        <v>386.6</v>
      </c>
      <c r="I179" s="9">
        <v>733815535</v>
      </c>
      <c r="J179" s="4" t="s">
        <v>372</v>
      </c>
      <c r="K179" s="1">
        <v>379.4848374</v>
      </c>
      <c r="L179" s="9">
        <v>722573912</v>
      </c>
      <c r="M179" s="1" t="s">
        <v>370</v>
      </c>
      <c r="N179" s="1">
        <v>389.64878270000003</v>
      </c>
      <c r="O179" s="9">
        <v>736437549</v>
      </c>
      <c r="P179" s="5">
        <f t="shared" si="5"/>
        <v>10.163945300000023</v>
      </c>
      <c r="Q179" s="1">
        <v>3.98</v>
      </c>
      <c r="R179" s="1">
        <v>1.94</v>
      </c>
      <c r="S179" s="1">
        <v>1.91</v>
      </c>
      <c r="T179" s="5">
        <v>2.2999999999999998</v>
      </c>
      <c r="U179" s="1">
        <v>1.81</v>
      </c>
      <c r="V179" s="1">
        <v>2.16</v>
      </c>
      <c r="W179" s="1">
        <v>2.2799999999999998</v>
      </c>
      <c r="X179" s="1">
        <v>0</v>
      </c>
      <c r="Y179" s="3" t="s">
        <v>5</v>
      </c>
      <c r="Z179" s="19">
        <v>1.5985413251700699E-2</v>
      </c>
      <c r="AA179" s="6">
        <v>1.7950518141795998E-5</v>
      </c>
      <c r="AB179" s="6">
        <v>1.9614291344165299E-2</v>
      </c>
      <c r="AC179" s="6">
        <v>2.7585583137459999E-2</v>
      </c>
      <c r="AD179" s="5">
        <v>4.7459230109923407</v>
      </c>
      <c r="AE179" s="5">
        <v>5.0130530000000002</v>
      </c>
      <c r="AF179" s="5">
        <v>4.377078</v>
      </c>
      <c r="AG179" s="6" t="s">
        <v>44</v>
      </c>
      <c r="AH179" s="1">
        <v>6.41</v>
      </c>
      <c r="AI179" s="5">
        <v>83.922462941847215</v>
      </c>
      <c r="AJ179" s="14" t="s">
        <v>634</v>
      </c>
    </row>
    <row r="180" spans="1:36">
      <c r="A180" s="1" t="s">
        <v>619</v>
      </c>
      <c r="B180" s="1" t="s">
        <v>614</v>
      </c>
      <c r="C180" s="1" t="s">
        <v>190</v>
      </c>
      <c r="D180" s="8" t="s">
        <v>596</v>
      </c>
      <c r="E180" s="8"/>
      <c r="F180" s="1" t="s">
        <v>358</v>
      </c>
      <c r="G180" s="1" t="s">
        <v>368</v>
      </c>
      <c r="H180" s="3">
        <v>387.60768300000001</v>
      </c>
      <c r="I180" s="11" t="s">
        <v>5</v>
      </c>
      <c r="J180" s="4" t="s">
        <v>369</v>
      </c>
      <c r="K180" s="1">
        <v>374.34875240000002</v>
      </c>
      <c r="L180" s="9">
        <v>721223743</v>
      </c>
      <c r="M180" s="1" t="s">
        <v>370</v>
      </c>
      <c r="N180" s="1">
        <v>389.64878270000003</v>
      </c>
      <c r="O180" s="9">
        <v>736437549</v>
      </c>
      <c r="P180" s="5">
        <f t="shared" si="5"/>
        <v>15.300030300000003</v>
      </c>
      <c r="Q180" s="5">
        <v>2.57</v>
      </c>
      <c r="R180" s="1">
        <v>5.27</v>
      </c>
      <c r="S180" s="1">
        <v>2.21</v>
      </c>
      <c r="T180" s="5">
        <v>6.69</v>
      </c>
      <c r="U180" s="1">
        <v>5.65</v>
      </c>
      <c r="V180" s="5">
        <v>5.9</v>
      </c>
      <c r="W180" s="1">
        <v>4.33</v>
      </c>
      <c r="X180" s="1">
        <v>0</v>
      </c>
      <c r="Y180" s="3">
        <v>1.1000000000000001E-3</v>
      </c>
      <c r="Z180" s="3">
        <v>3.7499999999999999E-2</v>
      </c>
      <c r="AA180" s="6">
        <v>8.7373375088795098E-5</v>
      </c>
      <c r="AB180" s="1">
        <v>4.1241758927115298E-2</v>
      </c>
      <c r="AC180" s="1">
        <v>0.84776364189881503</v>
      </c>
      <c r="AD180" s="5">
        <v>4.0586208878875416</v>
      </c>
      <c r="AE180" s="5">
        <v>4.423578</v>
      </c>
      <c r="AF180" s="5">
        <v>3.916614</v>
      </c>
      <c r="AG180" s="6" t="s">
        <v>122</v>
      </c>
      <c r="AH180" s="1">
        <v>5.57</v>
      </c>
      <c r="AI180" s="5">
        <v>50.465809577044908</v>
      </c>
      <c r="AJ180" s="14" t="s">
        <v>634</v>
      </c>
    </row>
    <row r="181" spans="1:36">
      <c r="A181" s="1" t="s">
        <v>617</v>
      </c>
      <c r="B181" s="1" t="s">
        <v>611</v>
      </c>
      <c r="C181" s="1" t="s">
        <v>92</v>
      </c>
      <c r="D181" s="8" t="s">
        <v>597</v>
      </c>
      <c r="E181" s="8"/>
      <c r="F181" s="1" t="s">
        <v>358</v>
      </c>
      <c r="G181" s="1" t="s">
        <v>370</v>
      </c>
      <c r="H181" s="3">
        <v>389.64878270000003</v>
      </c>
      <c r="I181" s="9">
        <v>736437549</v>
      </c>
      <c r="J181" s="4" t="s">
        <v>379</v>
      </c>
      <c r="K181" s="1">
        <v>381.51031460000002</v>
      </c>
      <c r="L181" s="9">
        <v>726483490</v>
      </c>
      <c r="M181" s="1" t="s">
        <v>370</v>
      </c>
      <c r="N181" s="1">
        <v>389.64878270000003</v>
      </c>
      <c r="O181" s="9">
        <v>736437549</v>
      </c>
      <c r="P181" s="5">
        <f t="shared" si="5"/>
        <v>8.1384681000000114</v>
      </c>
      <c r="Q181" s="1">
        <v>1.37</v>
      </c>
      <c r="R181" s="1">
        <v>1.23</v>
      </c>
      <c r="S181" s="1">
        <v>0.94</v>
      </c>
      <c r="T181" s="5">
        <v>1.31</v>
      </c>
      <c r="U181" s="1">
        <v>0.53</v>
      </c>
      <c r="V181" s="1">
        <v>1.1399999999999999</v>
      </c>
      <c r="W181" s="1">
        <v>0.9</v>
      </c>
      <c r="X181" s="1">
        <v>0</v>
      </c>
      <c r="Y181" s="3" t="s">
        <v>5</v>
      </c>
      <c r="Z181" s="3" t="s">
        <v>5</v>
      </c>
      <c r="AA181" s="6">
        <v>1.87899E-4</v>
      </c>
      <c r="AB181" s="1">
        <v>7.2555813999999996E-2</v>
      </c>
      <c r="AC181" s="1">
        <v>0.38389689700000001</v>
      </c>
      <c r="AD181" s="5">
        <v>3.7260755312120746</v>
      </c>
      <c r="AE181" s="5">
        <v>6.1012380000000004</v>
      </c>
      <c r="AF181" s="5">
        <v>4.3860140000000003</v>
      </c>
      <c r="AG181" s="6" t="s">
        <v>122</v>
      </c>
      <c r="AH181" s="1">
        <v>5.16</v>
      </c>
      <c r="AI181" s="1">
        <v>82.29</v>
      </c>
      <c r="AJ181" s="14" t="s">
        <v>634</v>
      </c>
    </row>
    <row r="182" spans="1:36">
      <c r="A182" s="1" t="s">
        <v>623</v>
      </c>
      <c r="B182" s="1" t="s">
        <v>609</v>
      </c>
      <c r="C182" s="1" t="s">
        <v>177</v>
      </c>
      <c r="D182" s="8" t="s">
        <v>598</v>
      </c>
      <c r="E182" s="8"/>
      <c r="F182" s="1" t="s">
        <v>400</v>
      </c>
      <c r="G182" s="1" t="s">
        <v>409</v>
      </c>
      <c r="H182" s="3">
        <v>54.517971840000001</v>
      </c>
      <c r="I182" s="15">
        <v>44624544</v>
      </c>
      <c r="J182" s="4" t="s">
        <v>410</v>
      </c>
      <c r="K182" s="1">
        <v>49.954084590000001</v>
      </c>
      <c r="L182" s="9">
        <v>41103178</v>
      </c>
      <c r="M182" s="1" t="s">
        <v>411</v>
      </c>
      <c r="N182" s="1">
        <v>64.412272869999995</v>
      </c>
      <c r="O182" s="9">
        <v>62952351</v>
      </c>
      <c r="P182" s="5">
        <v>14.458188279999995</v>
      </c>
      <c r="Q182" s="1">
        <v>0.01</v>
      </c>
      <c r="R182" s="1">
        <v>1.27</v>
      </c>
      <c r="S182" s="1">
        <v>-0.21</v>
      </c>
      <c r="T182" s="1">
        <v>0.06</v>
      </c>
      <c r="U182" s="1">
        <v>0.74</v>
      </c>
      <c r="V182" s="1">
        <v>0.39</v>
      </c>
      <c r="W182" s="5">
        <v>0.60799999999999998</v>
      </c>
      <c r="X182" s="1">
        <v>0</v>
      </c>
      <c r="Y182" s="3" t="s">
        <v>5</v>
      </c>
      <c r="Z182" s="3">
        <v>2.5965040000000002E-2</v>
      </c>
      <c r="AA182" s="6">
        <v>1.6646925457219901E-5</v>
      </c>
      <c r="AB182" s="6">
        <v>4.5051973596166299E-8</v>
      </c>
      <c r="AC182" s="6">
        <v>7.4860112220242998E-8</v>
      </c>
      <c r="AD182" s="5">
        <v>4.7786659651763621</v>
      </c>
      <c r="AE182" s="5">
        <v>5.9035640000000003</v>
      </c>
      <c r="AF182" s="5">
        <v>4.2449760000000003</v>
      </c>
      <c r="AG182" s="6" t="s">
        <v>8</v>
      </c>
      <c r="AH182" s="1">
        <v>6.45</v>
      </c>
      <c r="AI182" s="1">
        <v>84.45</v>
      </c>
      <c r="AJ182" s="14" t="s">
        <v>634</v>
      </c>
    </row>
    <row r="183" spans="1:36">
      <c r="A183" s="1" t="s">
        <v>617</v>
      </c>
      <c r="B183" s="1" t="s">
        <v>609</v>
      </c>
      <c r="C183" s="1" t="s">
        <v>41</v>
      </c>
      <c r="D183" s="8" t="s">
        <v>599</v>
      </c>
      <c r="E183" s="8" t="s">
        <v>653</v>
      </c>
      <c r="F183" s="1" t="s">
        <v>400</v>
      </c>
      <c r="G183" s="1" t="s">
        <v>406</v>
      </c>
      <c r="H183" s="3">
        <v>120.71</v>
      </c>
      <c r="I183" s="9">
        <v>648926222</v>
      </c>
      <c r="J183" s="4" t="s">
        <v>407</v>
      </c>
      <c r="K183" s="1">
        <v>115.6788162</v>
      </c>
      <c r="L183" s="9">
        <v>539786512</v>
      </c>
      <c r="M183" s="1" t="s">
        <v>408</v>
      </c>
      <c r="N183" s="1">
        <v>161.44602739999999</v>
      </c>
      <c r="O183" s="9">
        <v>657872679</v>
      </c>
      <c r="P183" s="5">
        <f t="shared" ref="P183:P188" si="6">N183-K183</f>
        <v>45.767211199999991</v>
      </c>
      <c r="Q183" s="1">
        <v>-0.79</v>
      </c>
      <c r="R183" s="1">
        <v>-1.21</v>
      </c>
      <c r="S183" s="1">
        <v>-0.96</v>
      </c>
      <c r="T183" s="5">
        <v>0.57999999999999996</v>
      </c>
      <c r="U183" s="1">
        <v>-2.25</v>
      </c>
      <c r="V183" s="1">
        <v>-0.56999999999999995</v>
      </c>
      <c r="W183" s="1">
        <v>-0.55000000000000004</v>
      </c>
      <c r="X183" s="1">
        <v>0</v>
      </c>
      <c r="Y183" s="3">
        <v>6.5894E-4</v>
      </c>
      <c r="Z183" s="3">
        <v>2.00725365853659E-2</v>
      </c>
      <c r="AA183" s="6">
        <v>2.7633632791790299E-5</v>
      </c>
      <c r="AB183" s="6">
        <v>3.22976059785596E-7</v>
      </c>
      <c r="AC183" s="6">
        <v>4.2684921186531E-7</v>
      </c>
      <c r="AD183" s="5">
        <v>4.5585620178080832</v>
      </c>
      <c r="AE183" s="5">
        <v>5.6779970000000004</v>
      </c>
      <c r="AF183" s="5">
        <v>4.340973</v>
      </c>
      <c r="AG183" s="6" t="s">
        <v>8</v>
      </c>
      <c r="AH183" s="1">
        <v>6.18</v>
      </c>
      <c r="AI183" s="5">
        <v>65.914878137504544</v>
      </c>
      <c r="AJ183" s="14" t="s">
        <v>634</v>
      </c>
    </row>
    <row r="184" spans="1:36">
      <c r="A184" s="1" t="s">
        <v>617</v>
      </c>
      <c r="B184" s="1" t="s">
        <v>614</v>
      </c>
      <c r="C184" s="1" t="s">
        <v>32</v>
      </c>
      <c r="D184" s="8" t="s">
        <v>600</v>
      </c>
      <c r="E184" s="8" t="s">
        <v>653</v>
      </c>
      <c r="F184" s="1" t="s">
        <v>400</v>
      </c>
      <c r="G184" s="1" t="s">
        <v>401</v>
      </c>
      <c r="H184" s="3">
        <v>144.4916825</v>
      </c>
      <c r="I184" s="9">
        <v>651340580</v>
      </c>
      <c r="J184" s="4" t="s">
        <v>402</v>
      </c>
      <c r="K184" s="1">
        <v>134.74029680000001</v>
      </c>
      <c r="L184" s="9">
        <v>632491848</v>
      </c>
      <c r="M184" s="1" t="s">
        <v>403</v>
      </c>
      <c r="N184" s="1">
        <v>154.3433015</v>
      </c>
      <c r="O184" s="18">
        <v>648775343</v>
      </c>
      <c r="P184" s="5">
        <f t="shared" si="6"/>
        <v>19.603004699999985</v>
      </c>
      <c r="Q184" s="5">
        <v>-0.42</v>
      </c>
      <c r="R184" s="1">
        <v>0.42</v>
      </c>
      <c r="S184" s="1">
        <v>0.28999999999999998</v>
      </c>
      <c r="T184" s="5">
        <v>0.26</v>
      </c>
      <c r="U184" s="1">
        <v>0.04</v>
      </c>
      <c r="V184" s="5">
        <v>-0.67</v>
      </c>
      <c r="W184" s="1">
        <v>0.19</v>
      </c>
      <c r="X184" s="1">
        <v>0</v>
      </c>
      <c r="Y184" s="3">
        <v>8.0000000000000004E-4</v>
      </c>
      <c r="Z184" s="3" t="s">
        <v>404</v>
      </c>
      <c r="AA184" s="6">
        <v>1.03663879951754E-4</v>
      </c>
      <c r="AB184" s="6">
        <v>9.6517645409299704E-7</v>
      </c>
      <c r="AC184" s="6">
        <v>5.2367925884588802E-8</v>
      </c>
      <c r="AD184" s="5">
        <v>3.9843725403343964</v>
      </c>
      <c r="AE184" s="5">
        <v>4.5591160000000004</v>
      </c>
      <c r="AF184" s="5">
        <v>3.8865150000000002</v>
      </c>
      <c r="AG184" s="6" t="s">
        <v>25</v>
      </c>
      <c r="AH184" s="1">
        <v>5.48</v>
      </c>
      <c r="AI184" s="5">
        <v>63.09041835357624</v>
      </c>
      <c r="AJ184" s="14" t="s">
        <v>634</v>
      </c>
    </row>
    <row r="185" spans="1:36">
      <c r="A185" s="1" t="s">
        <v>618</v>
      </c>
      <c r="B185" s="1" t="s">
        <v>614</v>
      </c>
      <c r="C185" s="1" t="s">
        <v>367</v>
      </c>
      <c r="D185" s="8" t="s">
        <v>601</v>
      </c>
      <c r="E185" s="8" t="s">
        <v>653</v>
      </c>
      <c r="F185" s="1" t="s">
        <v>400</v>
      </c>
      <c r="G185" s="1" t="s">
        <v>401</v>
      </c>
      <c r="H185" s="3">
        <v>144.4916825</v>
      </c>
      <c r="I185" s="9">
        <v>651340580</v>
      </c>
      <c r="J185" s="4" t="s">
        <v>401</v>
      </c>
      <c r="K185" s="1">
        <v>144.4916825</v>
      </c>
      <c r="L185" s="9">
        <v>472328849</v>
      </c>
      <c r="M185" s="1" t="s">
        <v>405</v>
      </c>
      <c r="N185" s="1">
        <v>163.48712710000001</v>
      </c>
      <c r="O185" s="9">
        <v>667310163</v>
      </c>
      <c r="P185" s="5">
        <f t="shared" si="6"/>
        <v>18.995444600000013</v>
      </c>
      <c r="Q185" s="1">
        <v>-0.06</v>
      </c>
      <c r="R185" s="1">
        <v>-0.33</v>
      </c>
      <c r="S185" s="1">
        <v>-0.77</v>
      </c>
      <c r="T185" s="5">
        <v>0.99</v>
      </c>
      <c r="U185" s="1">
        <v>-0.42</v>
      </c>
      <c r="V185" s="5">
        <v>0.08</v>
      </c>
      <c r="W185" s="1">
        <v>-0.37</v>
      </c>
      <c r="X185" s="1">
        <v>0</v>
      </c>
      <c r="Y185" s="3">
        <v>1E-3</v>
      </c>
      <c r="Z185" s="3">
        <v>1.84E-2</v>
      </c>
      <c r="AA185" s="6">
        <v>7.6225163867182894E-5</v>
      </c>
      <c r="AB185" s="6">
        <v>5.4783733105523399E-11</v>
      </c>
      <c r="AC185" s="6">
        <v>5.8184597917510001E-8</v>
      </c>
      <c r="AD185" s="5">
        <v>4.1179016333248404</v>
      </c>
      <c r="AE185" s="5">
        <v>5.686178</v>
      </c>
      <c r="AF185" s="5">
        <v>4.2793270000000003</v>
      </c>
      <c r="AG185" s="6" t="s">
        <v>25</v>
      </c>
      <c r="AH185" s="1">
        <v>5.56</v>
      </c>
      <c r="AI185" s="5">
        <v>74.286510368984594</v>
      </c>
      <c r="AJ185" s="14" t="s">
        <v>634</v>
      </c>
    </row>
    <row r="186" spans="1:36">
      <c r="A186" s="1" t="s">
        <v>618</v>
      </c>
      <c r="B186" s="1" t="s">
        <v>609</v>
      </c>
      <c r="C186" s="1" t="s">
        <v>45</v>
      </c>
      <c r="D186" s="8" t="s">
        <v>602</v>
      </c>
      <c r="E186" s="8" t="s">
        <v>653</v>
      </c>
      <c r="F186" s="1" t="s">
        <v>400</v>
      </c>
      <c r="G186" s="1" t="s">
        <v>401</v>
      </c>
      <c r="H186" s="3">
        <v>144.4916825</v>
      </c>
      <c r="I186" s="9">
        <v>651340580</v>
      </c>
      <c r="J186" s="17" t="s">
        <v>402</v>
      </c>
      <c r="K186" s="17">
        <v>134.74029680000001</v>
      </c>
      <c r="L186" s="18">
        <v>632491848</v>
      </c>
      <c r="M186" s="1" t="s">
        <v>403</v>
      </c>
      <c r="N186" s="1">
        <v>154.3433015</v>
      </c>
      <c r="O186" s="18">
        <v>648775343</v>
      </c>
      <c r="P186" s="5">
        <f t="shared" si="6"/>
        <v>19.603004699999985</v>
      </c>
      <c r="Q186" s="1">
        <v>-0.2</v>
      </c>
      <c r="R186" s="1">
        <v>0.76</v>
      </c>
      <c r="S186" s="1">
        <v>0.18</v>
      </c>
      <c r="T186" s="5">
        <v>7.0000000000000007E-2</v>
      </c>
      <c r="U186" s="1">
        <v>0.14000000000000001</v>
      </c>
      <c r="V186" s="1">
        <v>0.18</v>
      </c>
      <c r="W186" s="1">
        <v>0.39</v>
      </c>
      <c r="X186" s="1">
        <v>0</v>
      </c>
      <c r="Y186" s="21">
        <v>5.2341333333333299E-5</v>
      </c>
      <c r="Z186" s="3">
        <v>4.0630509803921602E-3</v>
      </c>
      <c r="AA186" s="6">
        <v>4.7754069497751802E-5</v>
      </c>
      <c r="AB186" s="6">
        <v>4.2115049567747997E-6</v>
      </c>
      <c r="AC186" s="6">
        <v>4.9490596564227804E-6</v>
      </c>
      <c r="AD186" s="5">
        <v>4.3209896128737366</v>
      </c>
      <c r="AE186" s="5">
        <v>5.0130530000000002</v>
      </c>
      <c r="AF186" s="5">
        <v>4.377078</v>
      </c>
      <c r="AG186" s="6" t="s">
        <v>25</v>
      </c>
      <c r="AH186" s="1">
        <v>7.1</v>
      </c>
      <c r="AI186" s="5">
        <v>83.922462941847215</v>
      </c>
      <c r="AJ186" s="14" t="s">
        <v>634</v>
      </c>
    </row>
    <row r="187" spans="1:36">
      <c r="A187" s="1" t="s">
        <v>610</v>
      </c>
      <c r="B187" s="1" t="s">
        <v>614</v>
      </c>
      <c r="C187" s="1" t="s">
        <v>102</v>
      </c>
      <c r="D187" s="8" t="s">
        <v>604</v>
      </c>
      <c r="E187" s="8"/>
      <c r="F187" s="1" t="s">
        <v>412</v>
      </c>
      <c r="G187" s="1" t="s">
        <v>413</v>
      </c>
      <c r="H187" s="3">
        <v>0</v>
      </c>
      <c r="I187" s="9">
        <v>16171404</v>
      </c>
      <c r="J187" s="4" t="s">
        <v>413</v>
      </c>
      <c r="K187" s="1">
        <v>0</v>
      </c>
      <c r="L187" s="9">
        <v>16171404</v>
      </c>
      <c r="M187" s="1" t="s">
        <v>414</v>
      </c>
      <c r="N187" s="1">
        <v>6.1133148229999996</v>
      </c>
      <c r="O187" s="9">
        <v>13611690</v>
      </c>
      <c r="P187" s="5">
        <f t="shared" si="6"/>
        <v>6.1133148229999996</v>
      </c>
      <c r="Q187" s="5">
        <v>-13.96</v>
      </c>
      <c r="R187" s="1">
        <v>-0.42</v>
      </c>
      <c r="S187" s="1">
        <v>14.55</v>
      </c>
      <c r="T187" s="5" t="s">
        <v>5</v>
      </c>
      <c r="U187" s="1">
        <v>0.13</v>
      </c>
      <c r="V187" s="5">
        <v>-0.08</v>
      </c>
      <c r="W187" s="1">
        <v>0.24</v>
      </c>
      <c r="X187" s="1">
        <v>0</v>
      </c>
      <c r="Y187" s="3" t="s">
        <v>5</v>
      </c>
      <c r="Z187" s="3">
        <v>2.53E-2</v>
      </c>
      <c r="AA187" s="6">
        <v>9.0815608755345795E-6</v>
      </c>
      <c r="AB187" s="1">
        <v>1.2771863367366801E-4</v>
      </c>
      <c r="AC187" s="1">
        <v>2.22138507108172E-4</v>
      </c>
      <c r="AD187" s="5">
        <v>5.0418395015478961</v>
      </c>
      <c r="AE187" s="5">
        <v>5.7967779999999998</v>
      </c>
      <c r="AF187" s="5">
        <v>4.5314120000000004</v>
      </c>
      <c r="AG187" s="6" t="s">
        <v>8</v>
      </c>
      <c r="AH187" s="1">
        <v>6.5</v>
      </c>
      <c r="AI187" s="5">
        <v>43.402900601344179</v>
      </c>
      <c r="AJ187" s="14" t="s">
        <v>634</v>
      </c>
    </row>
    <row r="188" spans="1:36">
      <c r="A188" s="1" t="s">
        <v>619</v>
      </c>
      <c r="B188" s="1" t="s">
        <v>614</v>
      </c>
      <c r="C188" s="1" t="s">
        <v>190</v>
      </c>
      <c r="D188" s="8" t="s">
        <v>603</v>
      </c>
      <c r="E188" s="8"/>
      <c r="F188" s="1" t="s">
        <v>412</v>
      </c>
      <c r="G188" s="1" t="s">
        <v>415</v>
      </c>
      <c r="H188" s="2">
        <v>18.12754601</v>
      </c>
      <c r="I188" s="9">
        <v>16119656</v>
      </c>
      <c r="J188" s="4" t="s">
        <v>416</v>
      </c>
      <c r="K188" s="1">
        <v>11.940005640000001</v>
      </c>
      <c r="L188" s="51" t="s">
        <v>120</v>
      </c>
      <c r="M188" s="1" t="s">
        <v>417</v>
      </c>
      <c r="N188" s="1">
        <v>24.20982828</v>
      </c>
      <c r="O188" s="9">
        <v>16154786</v>
      </c>
      <c r="P188" s="5">
        <f t="shared" si="6"/>
        <v>12.269822639999999</v>
      </c>
      <c r="Q188" s="5">
        <v>-15.38</v>
      </c>
      <c r="R188" s="1">
        <v>-9.48</v>
      </c>
      <c r="S188" s="1">
        <v>16.739999999999998</v>
      </c>
      <c r="T188" s="5" t="s">
        <v>5</v>
      </c>
      <c r="U188" s="1">
        <v>2.46</v>
      </c>
      <c r="V188" s="5">
        <v>-3.13</v>
      </c>
      <c r="W188" s="5">
        <v>0.76</v>
      </c>
      <c r="X188" s="1">
        <v>0</v>
      </c>
      <c r="Y188" s="3">
        <v>2.2700000000000001E-2</v>
      </c>
      <c r="Z188" s="3">
        <v>6.9999999999999999E-4</v>
      </c>
      <c r="AA188" s="6">
        <v>2.2161966817257899E-8</v>
      </c>
      <c r="AB188" s="6">
        <v>6.6905628501867704E-6</v>
      </c>
      <c r="AC188" s="6">
        <v>2.2542673606684699E-6</v>
      </c>
      <c r="AD188" s="5">
        <v>7.6543916997207804</v>
      </c>
      <c r="AE188" s="5">
        <v>4.423578</v>
      </c>
      <c r="AF188" s="5">
        <v>3.916614</v>
      </c>
      <c r="AG188" s="6" t="s">
        <v>25</v>
      </c>
      <c r="AH188" s="1">
        <v>9.3699999999999992</v>
      </c>
      <c r="AI188" s="5">
        <v>50.465809577044908</v>
      </c>
      <c r="AJ188" s="14" t="s">
        <v>634</v>
      </c>
    </row>
    <row r="189" spans="1:36">
      <c r="A189" s="30" t="s">
        <v>656</v>
      </c>
      <c r="B189" s="30" t="s">
        <v>609</v>
      </c>
      <c r="C189" s="30" t="s">
        <v>670</v>
      </c>
      <c r="D189" s="31" t="s">
        <v>671</v>
      </c>
      <c r="E189" s="30"/>
      <c r="F189" s="30" t="s">
        <v>3</v>
      </c>
      <c r="G189" s="32" t="s">
        <v>657</v>
      </c>
      <c r="H189" s="32">
        <v>16.37</v>
      </c>
      <c r="I189" s="33">
        <v>7184821</v>
      </c>
      <c r="J189" s="32" t="s">
        <v>658</v>
      </c>
      <c r="K189" s="34">
        <v>11.768904450000001</v>
      </c>
      <c r="L189" s="27">
        <v>11893497</v>
      </c>
      <c r="M189" s="32" t="s">
        <v>659</v>
      </c>
      <c r="N189" s="34">
        <v>26.117834160000001</v>
      </c>
      <c r="O189" s="35">
        <v>11571881</v>
      </c>
      <c r="P189" s="34">
        <v>14.35</v>
      </c>
      <c r="Q189" s="34">
        <v>12.02</v>
      </c>
      <c r="R189" s="34">
        <v>5.6879999999999997</v>
      </c>
      <c r="S189" s="34">
        <v>5.0990000000000002</v>
      </c>
      <c r="T189" s="36" t="s">
        <v>5</v>
      </c>
      <c r="U189" s="34">
        <v>5.649</v>
      </c>
      <c r="V189" s="34">
        <v>5.5890000000000004</v>
      </c>
      <c r="W189" s="34">
        <v>5.59</v>
      </c>
      <c r="X189" s="37">
        <v>0</v>
      </c>
      <c r="Y189" s="38">
        <v>0</v>
      </c>
      <c r="Z189" s="25">
        <v>1.42638260869565E-11</v>
      </c>
      <c r="AA189" s="38">
        <v>2.1887984064746299E-19</v>
      </c>
      <c r="AB189" s="38">
        <v>3.06455083642755E-35</v>
      </c>
      <c r="AC189" s="38">
        <v>1.5977110729293099E-37</v>
      </c>
      <c r="AD189" s="56">
        <v>18.659794236142144</v>
      </c>
      <c r="AE189" s="32">
        <v>5.62</v>
      </c>
      <c r="AF189" s="32">
        <v>4.04</v>
      </c>
      <c r="AG189" s="39" t="s">
        <v>25</v>
      </c>
      <c r="AH189" s="32">
        <v>19.350000000000001</v>
      </c>
      <c r="AI189" s="32">
        <v>87.18</v>
      </c>
      <c r="AJ189" s="40" t="s">
        <v>634</v>
      </c>
    </row>
    <row r="190" spans="1:36">
      <c r="A190" s="1" t="s">
        <v>656</v>
      </c>
      <c r="B190" s="1" t="s">
        <v>609</v>
      </c>
      <c r="C190" s="1" t="s">
        <v>670</v>
      </c>
      <c r="D190" s="26" t="s">
        <v>672</v>
      </c>
      <c r="F190" s="1" t="s">
        <v>55</v>
      </c>
      <c r="G190" t="s">
        <v>660</v>
      </c>
      <c r="H190">
        <v>16.420000000000002</v>
      </c>
      <c r="I190" s="27">
        <v>21262961</v>
      </c>
      <c r="J190" t="s">
        <v>661</v>
      </c>
      <c r="K190" s="27">
        <v>7.7020033369999998</v>
      </c>
      <c r="L190" s="9" t="s">
        <v>120</v>
      </c>
      <c r="M190" t="s">
        <v>662</v>
      </c>
      <c r="N190" s="27">
        <v>24.6169768</v>
      </c>
      <c r="O190" s="9">
        <v>17000848</v>
      </c>
      <c r="P190" s="27">
        <v>16.91</v>
      </c>
      <c r="Q190" s="27">
        <v>2.6579999999999999</v>
      </c>
      <c r="R190" s="27">
        <v>2.593</v>
      </c>
      <c r="S190" s="27">
        <v>2.9689999999999999</v>
      </c>
      <c r="T190" s="27">
        <v>3.4910000000000001</v>
      </c>
      <c r="U190" s="27">
        <v>9.5860000000000003</v>
      </c>
      <c r="V190" s="27">
        <v>9.6010000000000009</v>
      </c>
      <c r="W190" s="27">
        <v>3.4550000000000001</v>
      </c>
      <c r="X190" s="3">
        <v>0</v>
      </c>
      <c r="Y190" s="25">
        <v>1.1594918918918899E-6</v>
      </c>
      <c r="Z190">
        <v>3.75699346405229E-4</v>
      </c>
      <c r="AA190" s="25">
        <v>3.2852272457972698E-8</v>
      </c>
      <c r="AB190" s="25">
        <v>2.8516045080806402E-10</v>
      </c>
      <c r="AC190" s="25">
        <v>2.7644553313166398E-13</v>
      </c>
      <c r="AD190" s="57">
        <v>7.4834345840395544</v>
      </c>
      <c r="AE190">
        <v>5.62</v>
      </c>
      <c r="AF190">
        <v>4.04</v>
      </c>
      <c r="AG190" s="6" t="s">
        <v>25</v>
      </c>
      <c r="AH190">
        <v>9.48</v>
      </c>
      <c r="AI190">
        <v>87.18</v>
      </c>
      <c r="AJ190" s="29" t="s">
        <v>634</v>
      </c>
    </row>
    <row r="191" spans="1:36">
      <c r="A191" s="1" t="s">
        <v>656</v>
      </c>
      <c r="B191" s="1" t="s">
        <v>609</v>
      </c>
      <c r="C191" s="1" t="s">
        <v>670</v>
      </c>
      <c r="D191" s="26" t="s">
        <v>673</v>
      </c>
      <c r="F191" s="1" t="s">
        <v>103</v>
      </c>
      <c r="G191" t="s">
        <v>663</v>
      </c>
      <c r="H191">
        <v>163.5</v>
      </c>
      <c r="I191" s="11">
        <v>157693584</v>
      </c>
      <c r="J191" t="s">
        <v>664</v>
      </c>
      <c r="K191" s="27">
        <v>155.33203040000001</v>
      </c>
      <c r="L191" s="27">
        <v>110855709</v>
      </c>
      <c r="M191" t="s">
        <v>665</v>
      </c>
      <c r="N191" s="27">
        <v>172.69942169999999</v>
      </c>
      <c r="O191" s="9">
        <v>215204441</v>
      </c>
      <c r="P191" s="27">
        <v>17.37</v>
      </c>
      <c r="Q191" s="27">
        <v>3.5329999999999999</v>
      </c>
      <c r="R191" s="27">
        <v>3.9060000000000001</v>
      </c>
      <c r="S191" s="27">
        <v>15.925000000000001</v>
      </c>
      <c r="T191" s="27" t="s">
        <v>5</v>
      </c>
      <c r="U191" s="27">
        <v>13.468999999999999</v>
      </c>
      <c r="V191" s="27">
        <v>4.7130000000000001</v>
      </c>
      <c r="W191" s="27">
        <v>4.335</v>
      </c>
      <c r="X191" s="3">
        <v>0</v>
      </c>
      <c r="Y191" s="25">
        <v>1.3339028571428599E-10</v>
      </c>
      <c r="Z191" s="25">
        <v>2.0481391304347802E-9</v>
      </c>
      <c r="AA191" s="25">
        <v>2.3314683517128299E-15</v>
      </c>
      <c r="AB191" s="25">
        <v>2.8161921555154598E-20</v>
      </c>
      <c r="AC191" s="25">
        <v>1.0862027041878001E-24</v>
      </c>
      <c r="AD191" s="57">
        <v>14.632370475457083</v>
      </c>
      <c r="AE191">
        <v>5.62</v>
      </c>
      <c r="AF191">
        <v>4.04</v>
      </c>
      <c r="AG191" s="6" t="s">
        <v>25</v>
      </c>
      <c r="AH191">
        <v>12.34</v>
      </c>
      <c r="AI191">
        <v>87.18</v>
      </c>
      <c r="AJ191" s="29" t="s">
        <v>635</v>
      </c>
    </row>
    <row r="192" spans="1:36">
      <c r="A192" s="1" t="s">
        <v>656</v>
      </c>
      <c r="B192" s="1" t="s">
        <v>609</v>
      </c>
      <c r="C192" s="1" t="s">
        <v>670</v>
      </c>
      <c r="D192" s="26" t="s">
        <v>674</v>
      </c>
      <c r="F192" s="1" t="s">
        <v>208</v>
      </c>
      <c r="G192" t="s">
        <v>666</v>
      </c>
      <c r="H192">
        <v>169.01</v>
      </c>
      <c r="I192" s="27">
        <v>629351308</v>
      </c>
      <c r="J192" t="s">
        <v>212</v>
      </c>
      <c r="K192" s="27">
        <v>161.2804448</v>
      </c>
      <c r="L192" s="9">
        <v>712865230</v>
      </c>
      <c r="M192" t="s">
        <v>667</v>
      </c>
      <c r="N192" s="27">
        <v>176.67904519999999</v>
      </c>
      <c r="O192" s="9">
        <v>726120896</v>
      </c>
      <c r="P192" s="27">
        <v>15.4</v>
      </c>
      <c r="Q192" s="27">
        <v>2.8959999999999999</v>
      </c>
      <c r="R192" s="27">
        <v>3.2130000000000001</v>
      </c>
      <c r="S192" s="27">
        <v>3.9489999999999998</v>
      </c>
      <c r="T192" s="27">
        <v>4.5419999999999998</v>
      </c>
      <c r="U192" s="27">
        <v>4.7069999999999999</v>
      </c>
      <c r="V192" s="27">
        <v>3.6709999999999998</v>
      </c>
      <c r="W192" s="27">
        <v>2.8929999999999998</v>
      </c>
      <c r="X192" s="3">
        <v>0</v>
      </c>
      <c r="Y192" s="25">
        <v>1.4970508474576299E-5</v>
      </c>
      <c r="Z192">
        <v>4.2685095541401298E-4</v>
      </c>
      <c r="AA192" s="25">
        <v>1.0500666477675201E-5</v>
      </c>
      <c r="AB192" s="25">
        <v>3.7701654593824702E-6</v>
      </c>
      <c r="AC192" s="25">
        <v>7.1381934630965196E-6</v>
      </c>
      <c r="AD192" s="57">
        <v>4.9787831353690306</v>
      </c>
      <c r="AE192">
        <v>5.62</v>
      </c>
      <c r="AF192">
        <v>4.04</v>
      </c>
      <c r="AG192" s="6" t="s">
        <v>677</v>
      </c>
      <c r="AH192">
        <v>6.62</v>
      </c>
      <c r="AI192">
        <v>87.18</v>
      </c>
      <c r="AJ192" s="29" t="s">
        <v>634</v>
      </c>
    </row>
    <row r="193" spans="1:36">
      <c r="A193" s="1" t="s">
        <v>656</v>
      </c>
      <c r="B193" s="1" t="s">
        <v>609</v>
      </c>
      <c r="C193" s="1" t="s">
        <v>670</v>
      </c>
      <c r="D193" s="26" t="s">
        <v>675</v>
      </c>
      <c r="E193" s="8" t="s">
        <v>649</v>
      </c>
      <c r="F193" s="1" t="s">
        <v>290</v>
      </c>
      <c r="G193" t="s">
        <v>668</v>
      </c>
      <c r="H193">
        <v>252.36</v>
      </c>
      <c r="I193" s="11">
        <v>611298497</v>
      </c>
      <c r="J193" t="s">
        <v>292</v>
      </c>
      <c r="K193" s="27">
        <v>250.3464036</v>
      </c>
      <c r="L193" s="9">
        <v>604887272</v>
      </c>
      <c r="M193" t="s">
        <v>302</v>
      </c>
      <c r="N193" s="27">
        <v>266.51515610000001</v>
      </c>
      <c r="O193" s="9">
        <v>615439141</v>
      </c>
      <c r="P193" s="27">
        <v>16.170000000000002</v>
      </c>
      <c r="Q193" s="27">
        <v>3.1190000000000002</v>
      </c>
      <c r="R193" s="27">
        <v>3.3740000000000001</v>
      </c>
      <c r="S193" s="27">
        <v>2.6880000000000002</v>
      </c>
      <c r="T193" s="27">
        <v>2.9220000000000002</v>
      </c>
      <c r="U193" s="27">
        <v>3.2229999999999999</v>
      </c>
      <c r="V193" s="27">
        <v>4.9710000000000001</v>
      </c>
      <c r="W193" s="28" t="s">
        <v>5</v>
      </c>
      <c r="X193" s="3">
        <v>0</v>
      </c>
      <c r="Y193" s="25">
        <v>0</v>
      </c>
      <c r="Z193" s="25">
        <v>2.0749599999999999E-13</v>
      </c>
      <c r="AA193" s="25">
        <v>1.28862972988138E-20</v>
      </c>
      <c r="AB193" s="25">
        <v>8.46456060801857E-35</v>
      </c>
      <c r="AC193" s="25">
        <v>6.16741251173668E-32</v>
      </c>
      <c r="AD193" s="57">
        <v>19.889871853298153</v>
      </c>
      <c r="AE193">
        <v>5.62</v>
      </c>
      <c r="AF193">
        <v>4.04</v>
      </c>
      <c r="AG193" s="6" t="s">
        <v>25</v>
      </c>
      <c r="AH193">
        <v>20.309999999999999</v>
      </c>
      <c r="AI193">
        <v>87.18</v>
      </c>
      <c r="AJ193" s="29" t="s">
        <v>634</v>
      </c>
    </row>
    <row r="194" spans="1:36">
      <c r="A194" s="1" t="s">
        <v>656</v>
      </c>
      <c r="B194" s="1" t="s">
        <v>609</v>
      </c>
      <c r="C194" s="1" t="s">
        <v>670</v>
      </c>
      <c r="D194" s="26" t="s">
        <v>676</v>
      </c>
      <c r="F194" s="1" t="s">
        <v>412</v>
      </c>
      <c r="G194" t="s">
        <v>669</v>
      </c>
      <c r="H194">
        <v>18.63</v>
      </c>
      <c r="I194" s="11">
        <v>15322747</v>
      </c>
      <c r="J194" t="s">
        <v>413</v>
      </c>
      <c r="K194" s="27">
        <v>0</v>
      </c>
      <c r="L194" s="9">
        <v>16171404</v>
      </c>
      <c r="M194" t="s">
        <v>417</v>
      </c>
      <c r="N194" s="27">
        <v>24.20982828</v>
      </c>
      <c r="O194" s="9">
        <v>16154786</v>
      </c>
      <c r="P194" s="27">
        <v>24.21</v>
      </c>
      <c r="Q194" s="27">
        <v>134.691</v>
      </c>
      <c r="R194" s="27">
        <v>3.286</v>
      </c>
      <c r="S194" s="27">
        <v>134.363</v>
      </c>
      <c r="T194" s="28" t="s">
        <v>5</v>
      </c>
      <c r="U194" s="27">
        <v>2.073</v>
      </c>
      <c r="V194" s="27">
        <v>3.915</v>
      </c>
      <c r="W194" s="27">
        <v>2.3620000000000001</v>
      </c>
      <c r="X194" s="3">
        <v>0</v>
      </c>
      <c r="Y194" t="s">
        <v>5</v>
      </c>
      <c r="Z194">
        <v>2.5609866666666698E-4</v>
      </c>
      <c r="AA194" s="25">
        <v>1.8789507488792299E-6</v>
      </c>
      <c r="AB194">
        <v>0.1783133590414</v>
      </c>
      <c r="AC194">
        <v>0.134997720354016</v>
      </c>
      <c r="AD194" s="57">
        <v>5.7260846034919739</v>
      </c>
      <c r="AE194">
        <v>5.62</v>
      </c>
      <c r="AF194">
        <v>4.04</v>
      </c>
      <c r="AG194" s="6" t="s">
        <v>694</v>
      </c>
      <c r="AH194">
        <v>7.28</v>
      </c>
      <c r="AI194">
        <v>87.18</v>
      </c>
      <c r="AJ194" s="29" t="s">
        <v>634</v>
      </c>
    </row>
    <row r="195" spans="1:36">
      <c r="A195" s="1" t="s">
        <v>678</v>
      </c>
      <c r="B195" s="1" t="s">
        <v>614</v>
      </c>
      <c r="C195" s="1" t="s">
        <v>679</v>
      </c>
      <c r="D195" s="8" t="s">
        <v>680</v>
      </c>
      <c r="F195" s="1" t="s">
        <v>159</v>
      </c>
      <c r="G195" t="s">
        <v>685</v>
      </c>
      <c r="H195">
        <v>108.92827920000001</v>
      </c>
      <c r="I195" s="11">
        <v>106435192</v>
      </c>
      <c r="J195" t="s">
        <v>685</v>
      </c>
      <c r="K195">
        <v>108.92827920000001</v>
      </c>
      <c r="L195" s="11">
        <v>106435192</v>
      </c>
      <c r="M195" t="s">
        <v>689</v>
      </c>
      <c r="N195">
        <v>119.6330724</v>
      </c>
      <c r="O195" s="9">
        <v>485601646</v>
      </c>
      <c r="P195">
        <v>10.7</v>
      </c>
      <c r="Q195">
        <v>2.66</v>
      </c>
      <c r="R195">
        <v>7.79</v>
      </c>
      <c r="S195">
        <v>4.28</v>
      </c>
      <c r="T195">
        <v>5.99</v>
      </c>
      <c r="U195">
        <v>0.41</v>
      </c>
      <c r="V195">
        <v>2.4500000000000002</v>
      </c>
      <c r="W195">
        <v>2.71</v>
      </c>
      <c r="X195" s="3">
        <v>0</v>
      </c>
      <c r="Y195" t="s">
        <v>5</v>
      </c>
      <c r="Z195" t="s">
        <v>5</v>
      </c>
      <c r="AA195" s="25">
        <v>8.7099999999999996E-6</v>
      </c>
      <c r="AB195">
        <v>2.4389400000000001E-4</v>
      </c>
      <c r="AC195" s="25">
        <v>1.2100000000000001E-6</v>
      </c>
      <c r="AD195" s="57">
        <v>5.0599818449923371</v>
      </c>
      <c r="AE195">
        <v>5.16</v>
      </c>
      <c r="AF195">
        <v>4.45</v>
      </c>
      <c r="AG195" s="6" t="s">
        <v>695</v>
      </c>
      <c r="AH195">
        <v>6.72</v>
      </c>
      <c r="AI195">
        <v>64.53</v>
      </c>
      <c r="AJ195" s="14" t="s">
        <v>635</v>
      </c>
    </row>
    <row r="196" spans="1:36">
      <c r="A196" s="1" t="s">
        <v>678</v>
      </c>
      <c r="B196" s="1" t="s">
        <v>614</v>
      </c>
      <c r="C196" s="1" t="s">
        <v>679</v>
      </c>
      <c r="D196" s="8" t="s">
        <v>681</v>
      </c>
      <c r="F196" s="1" t="s">
        <v>290</v>
      </c>
      <c r="G196" t="s">
        <v>329</v>
      </c>
      <c r="H196">
        <v>67.329269550000006</v>
      </c>
      <c r="I196" s="9">
        <v>52397150</v>
      </c>
      <c r="J196" t="s">
        <v>329</v>
      </c>
      <c r="K196">
        <v>67.329269550000006</v>
      </c>
      <c r="L196" s="9">
        <v>52397150</v>
      </c>
      <c r="M196" t="s">
        <v>690</v>
      </c>
      <c r="N196">
        <v>75.171518309999996</v>
      </c>
      <c r="O196" s="9">
        <v>101302744</v>
      </c>
      <c r="P196">
        <v>7.84</v>
      </c>
      <c r="Q196">
        <v>-3.28</v>
      </c>
      <c r="R196">
        <v>-0.51</v>
      </c>
      <c r="S196">
        <v>-4.13</v>
      </c>
      <c r="T196">
        <v>3.6</v>
      </c>
      <c r="U196">
        <v>-2.68</v>
      </c>
      <c r="V196">
        <v>-5</v>
      </c>
      <c r="W196">
        <v>0.11</v>
      </c>
      <c r="X196" s="3">
        <v>0</v>
      </c>
      <c r="Y196" t="s">
        <v>5</v>
      </c>
      <c r="Z196">
        <v>9.1567720000000005E-3</v>
      </c>
      <c r="AA196" s="25">
        <v>3.8999999999999999E-5</v>
      </c>
      <c r="AB196" s="25">
        <v>3.3000000000000003E-5</v>
      </c>
      <c r="AC196" s="25">
        <v>1.8499999999999999E-5</v>
      </c>
      <c r="AD196" s="57">
        <v>4.4089353929735005</v>
      </c>
      <c r="AE196">
        <v>5.16</v>
      </c>
      <c r="AF196">
        <v>4.45</v>
      </c>
      <c r="AG196" s="6" t="s">
        <v>694</v>
      </c>
      <c r="AH196">
        <v>6</v>
      </c>
      <c r="AI196">
        <v>64.53</v>
      </c>
      <c r="AJ196" s="14" t="s">
        <v>634</v>
      </c>
    </row>
    <row r="197" spans="1:36">
      <c r="A197" s="1" t="s">
        <v>678</v>
      </c>
      <c r="B197" s="1" t="s">
        <v>614</v>
      </c>
      <c r="C197" s="1" t="s">
        <v>679</v>
      </c>
      <c r="D197" s="8" t="s">
        <v>682</v>
      </c>
      <c r="F197" s="1" t="s">
        <v>333</v>
      </c>
      <c r="G197" t="s">
        <v>686</v>
      </c>
      <c r="H197">
        <v>95.947421449999993</v>
      </c>
      <c r="I197" s="11">
        <v>471158474</v>
      </c>
      <c r="J197" t="s">
        <v>686</v>
      </c>
      <c r="K197">
        <v>95.947421449999993</v>
      </c>
      <c r="L197" s="9">
        <v>471158474</v>
      </c>
      <c r="M197" t="s">
        <v>347</v>
      </c>
      <c r="N197">
        <v>106.0130626</v>
      </c>
      <c r="O197" s="9">
        <v>644432305</v>
      </c>
      <c r="P197">
        <v>10.07</v>
      </c>
      <c r="Q197">
        <v>31.52</v>
      </c>
      <c r="R197">
        <v>15.69</v>
      </c>
      <c r="S197">
        <v>19.579999999999998</v>
      </c>
      <c r="T197">
        <v>15.6</v>
      </c>
      <c r="U197">
        <v>13.44</v>
      </c>
      <c r="V197">
        <v>14.73</v>
      </c>
      <c r="W197">
        <v>13.03</v>
      </c>
      <c r="X197" s="3">
        <v>0</v>
      </c>
      <c r="Y197" t="s">
        <v>5</v>
      </c>
      <c r="Z197" t="s">
        <v>5</v>
      </c>
      <c r="AA197" s="25">
        <v>1.86E-10</v>
      </c>
      <c r="AB197" s="25">
        <v>2.5699999999999999E-8</v>
      </c>
      <c r="AC197" s="25">
        <v>1.4300000000000001E-6</v>
      </c>
      <c r="AD197" s="57">
        <v>9.7304870557820831</v>
      </c>
      <c r="AE197">
        <v>5.16</v>
      </c>
      <c r="AF197">
        <v>4.45</v>
      </c>
      <c r="AG197" s="6" t="s">
        <v>695</v>
      </c>
      <c r="AH197">
        <v>11.79</v>
      </c>
      <c r="AI197">
        <v>64.53</v>
      </c>
      <c r="AJ197" s="14" t="s">
        <v>634</v>
      </c>
    </row>
    <row r="198" spans="1:36">
      <c r="A198" s="1" t="s">
        <v>678</v>
      </c>
      <c r="B198" s="1" t="s">
        <v>614</v>
      </c>
      <c r="C198" s="1" t="s">
        <v>679</v>
      </c>
      <c r="D198" s="8" t="s">
        <v>683</v>
      </c>
      <c r="F198" s="1" t="s">
        <v>355</v>
      </c>
      <c r="G198" t="s">
        <v>687</v>
      </c>
      <c r="H198">
        <v>157.4742904</v>
      </c>
      <c r="I198" s="11">
        <v>464946601</v>
      </c>
      <c r="J198" t="s">
        <v>687</v>
      </c>
      <c r="K198">
        <v>157.4742904</v>
      </c>
      <c r="L198" s="9">
        <v>464946601</v>
      </c>
      <c r="M198" t="s">
        <v>691</v>
      </c>
      <c r="N198">
        <v>163.69737480000001</v>
      </c>
      <c r="O198" s="9">
        <v>467188054</v>
      </c>
      <c r="P198">
        <v>6.22</v>
      </c>
      <c r="Q198">
        <v>2.76</v>
      </c>
      <c r="R198">
        <v>4.72</v>
      </c>
      <c r="S198">
        <v>3.65</v>
      </c>
      <c r="T198">
        <v>8.3699999999999992</v>
      </c>
      <c r="U198">
        <v>6.04</v>
      </c>
      <c r="V198">
        <v>-0.35</v>
      </c>
      <c r="W198">
        <v>2.73</v>
      </c>
      <c r="X198" s="3">
        <v>0</v>
      </c>
      <c r="Y198" t="s">
        <v>5</v>
      </c>
      <c r="Z198" t="s">
        <v>5</v>
      </c>
      <c r="AA198" s="25">
        <v>2.5699999999999999E-11</v>
      </c>
      <c r="AB198" s="25">
        <v>6.82E-9</v>
      </c>
      <c r="AC198" s="25">
        <v>3.0299999999999998E-6</v>
      </c>
      <c r="AD198" s="57">
        <v>10.590066876668706</v>
      </c>
      <c r="AE198">
        <v>5.16</v>
      </c>
      <c r="AF198">
        <v>4.45</v>
      </c>
      <c r="AG198" s="6" t="s">
        <v>695</v>
      </c>
      <c r="AH198">
        <v>12.64</v>
      </c>
      <c r="AI198">
        <v>64.53</v>
      </c>
      <c r="AJ198" s="14" t="s">
        <v>634</v>
      </c>
    </row>
    <row r="199" spans="1:36">
      <c r="A199" s="47" t="s">
        <v>678</v>
      </c>
      <c r="B199" s="47" t="s">
        <v>614</v>
      </c>
      <c r="C199" s="47" t="s">
        <v>679</v>
      </c>
      <c r="D199" s="48" t="s">
        <v>684</v>
      </c>
      <c r="E199" s="47"/>
      <c r="F199" s="47" t="s">
        <v>400</v>
      </c>
      <c r="G199" s="49" t="s">
        <v>688</v>
      </c>
      <c r="H199" s="49">
        <v>62.904722489999997</v>
      </c>
      <c r="I199" s="50">
        <v>61627599</v>
      </c>
      <c r="J199" s="49" t="s">
        <v>688</v>
      </c>
      <c r="K199" s="49">
        <v>62.904722489999997</v>
      </c>
      <c r="L199" s="51">
        <v>61627599</v>
      </c>
      <c r="M199" s="49" t="s">
        <v>692</v>
      </c>
      <c r="N199" s="49">
        <v>69.680298649999997</v>
      </c>
      <c r="O199" s="51">
        <v>467188054</v>
      </c>
      <c r="P199" s="49">
        <v>6.78</v>
      </c>
      <c r="Q199" s="49">
        <v>-0.56000000000000005</v>
      </c>
      <c r="R199" s="49">
        <v>-6.58</v>
      </c>
      <c r="S199" s="49">
        <v>-4.96</v>
      </c>
      <c r="T199" s="49">
        <v>-2.31</v>
      </c>
      <c r="U199" s="49">
        <v>-3.64</v>
      </c>
      <c r="V199" s="49">
        <v>-3.91</v>
      </c>
      <c r="W199" s="49">
        <v>-3.31</v>
      </c>
      <c r="X199" s="52">
        <v>0</v>
      </c>
      <c r="Y199" s="49" t="s">
        <v>5</v>
      </c>
      <c r="Z199" s="49" t="s">
        <v>5</v>
      </c>
      <c r="AA199" s="53">
        <v>8.2399999999999997E-5</v>
      </c>
      <c r="AB199" s="53">
        <v>9.7499999999999998E-5</v>
      </c>
      <c r="AC199" s="49">
        <v>3.2163E-4</v>
      </c>
      <c r="AD199" s="58">
        <v>4.0840727883028842</v>
      </c>
      <c r="AE199" s="49">
        <v>5.16</v>
      </c>
      <c r="AF199" s="49">
        <v>4.45</v>
      </c>
      <c r="AG199" s="54" t="s">
        <v>695</v>
      </c>
      <c r="AH199" s="49">
        <v>5.43</v>
      </c>
      <c r="AI199" s="49">
        <v>64.53</v>
      </c>
      <c r="AJ199" s="55" t="s">
        <v>635</v>
      </c>
    </row>
    <row r="200" spans="1:36">
      <c r="A200" t="s">
        <v>610</v>
      </c>
      <c r="B200" t="s">
        <v>704</v>
      </c>
      <c r="C200" t="s">
        <v>721</v>
      </c>
      <c r="D200" s="26" t="s">
        <v>722</v>
      </c>
      <c r="E200"/>
      <c r="F200" t="s">
        <v>3</v>
      </c>
      <c r="G200" t="s">
        <v>723</v>
      </c>
      <c r="H200">
        <v>16.370225009999999</v>
      </c>
      <c r="I200" s="27">
        <v>7335059</v>
      </c>
      <c r="J200" t="s">
        <v>658</v>
      </c>
      <c r="K200">
        <v>11.768904450000001</v>
      </c>
      <c r="L200" s="27">
        <v>11893462</v>
      </c>
      <c r="M200" t="s">
        <v>724</v>
      </c>
      <c r="N200">
        <v>26.620350949999999</v>
      </c>
      <c r="O200" s="27" t="s">
        <v>5</v>
      </c>
      <c r="P200" s="59">
        <f t="shared" ref="P200:P231" si="7">N200-K200</f>
        <v>14.851446499999998</v>
      </c>
      <c r="Q200" s="60">
        <v>0.08</v>
      </c>
      <c r="R200" s="27">
        <v>0</v>
      </c>
      <c r="S200" s="27">
        <v>0.24</v>
      </c>
      <c r="T200" s="60" t="s">
        <v>5</v>
      </c>
      <c r="U200" s="27">
        <v>-0.14000000000000001</v>
      </c>
      <c r="V200" s="60">
        <v>0.01</v>
      </c>
      <c r="W200" s="27">
        <v>-0.08</v>
      </c>
      <c r="X200" s="62">
        <v>0</v>
      </c>
      <c r="Y200" s="61">
        <v>1.5273382281133501E-6</v>
      </c>
      <c r="Z200" s="27">
        <v>4.6271531484043399E-4</v>
      </c>
      <c r="AA200" s="25">
        <v>5.0872864458151299E-5</v>
      </c>
      <c r="AB200" s="25">
        <v>5.5761445461044403E-7</v>
      </c>
      <c r="AC200" s="25">
        <v>9.72772943308442E-8</v>
      </c>
      <c r="AD200">
        <f t="shared" ref="AD200:AD231" si="8">-LOG10(AA200)</f>
        <v>4.2935138082042039</v>
      </c>
      <c r="AE200">
        <v>4.6632319999999998</v>
      </c>
      <c r="AF200">
        <v>4.1578220000000004</v>
      </c>
      <c r="AG200" s="25" t="s">
        <v>25</v>
      </c>
      <c r="AH200">
        <v>5.62</v>
      </c>
      <c r="AI200" s="1">
        <v>67.790000000000006</v>
      </c>
      <c r="AJ200" s="14" t="s">
        <v>634</v>
      </c>
    </row>
    <row r="201" spans="1:36">
      <c r="A201" t="s">
        <v>613</v>
      </c>
      <c r="B201" t="s">
        <v>704</v>
      </c>
      <c r="C201" t="s">
        <v>807</v>
      </c>
      <c r="D201" s="26" t="s">
        <v>808</v>
      </c>
      <c r="E201"/>
      <c r="F201" t="s">
        <v>3</v>
      </c>
      <c r="G201" t="s">
        <v>14</v>
      </c>
      <c r="H201">
        <v>220.19207019999999</v>
      </c>
      <c r="I201" s="27">
        <v>586914328</v>
      </c>
      <c r="J201" t="s">
        <v>809</v>
      </c>
      <c r="K201">
        <v>217.09829999999999</v>
      </c>
      <c r="L201" s="27">
        <v>593399003</v>
      </c>
      <c r="M201" t="s">
        <v>14</v>
      </c>
      <c r="N201">
        <v>220.19207019999999</v>
      </c>
      <c r="O201" s="27">
        <v>586914328</v>
      </c>
      <c r="P201" s="59">
        <f t="shared" si="7"/>
        <v>3.0937701999999945</v>
      </c>
      <c r="Q201" s="60">
        <v>-0.34</v>
      </c>
      <c r="R201" s="27">
        <v>-7.0000000000000007E-2</v>
      </c>
      <c r="S201" s="27">
        <v>0.05</v>
      </c>
      <c r="T201" s="60">
        <v>0.05</v>
      </c>
      <c r="U201" s="27">
        <v>0.02</v>
      </c>
      <c r="V201" s="27">
        <v>-0.19</v>
      </c>
      <c r="W201" s="27">
        <v>-0.34</v>
      </c>
      <c r="X201" s="62">
        <v>0</v>
      </c>
      <c r="Y201" s="27" t="s">
        <v>5</v>
      </c>
      <c r="Z201" s="27">
        <v>7.1602495624691898E-3</v>
      </c>
      <c r="AA201" s="25">
        <v>4.9318240296525297E-5</v>
      </c>
      <c r="AB201">
        <v>1.99688051794502E-2</v>
      </c>
      <c r="AC201">
        <v>3.2232828402795698E-2</v>
      </c>
      <c r="AD201">
        <f t="shared" si="8"/>
        <v>4.3069924276793632</v>
      </c>
      <c r="AE201">
        <v>5.2115030000000004</v>
      </c>
      <c r="AF201">
        <v>4.4963030000000002</v>
      </c>
      <c r="AG201" s="25" t="s">
        <v>44</v>
      </c>
      <c r="AH201">
        <v>5.88</v>
      </c>
      <c r="AI201" s="1">
        <v>83.31</v>
      </c>
      <c r="AJ201" s="14" t="s">
        <v>634</v>
      </c>
    </row>
    <row r="202" spans="1:36">
      <c r="A202" t="s">
        <v>613</v>
      </c>
      <c r="B202" t="s">
        <v>704</v>
      </c>
      <c r="C202" t="s">
        <v>807</v>
      </c>
      <c r="D202" s="26" t="s">
        <v>810</v>
      </c>
      <c r="E202"/>
      <c r="F202" t="s">
        <v>27</v>
      </c>
      <c r="G202" t="s">
        <v>38</v>
      </c>
      <c r="H202">
        <v>26.38657023</v>
      </c>
      <c r="I202" s="27">
        <v>18421387</v>
      </c>
      <c r="J202" t="s">
        <v>39</v>
      </c>
      <c r="K202">
        <v>21.118544450000002</v>
      </c>
      <c r="L202" s="27">
        <v>7947902</v>
      </c>
      <c r="M202" t="s">
        <v>40</v>
      </c>
      <c r="N202">
        <v>36.081440720000003</v>
      </c>
      <c r="O202" s="27">
        <v>15745695</v>
      </c>
      <c r="P202" s="59">
        <f t="shared" si="7"/>
        <v>14.962896270000002</v>
      </c>
      <c r="Q202" s="60">
        <v>0.32</v>
      </c>
      <c r="R202" s="27">
        <v>0.05</v>
      </c>
      <c r="S202" s="27">
        <v>-0.01</v>
      </c>
      <c r="T202" s="60">
        <v>0.08</v>
      </c>
      <c r="U202" s="27">
        <v>0.09</v>
      </c>
      <c r="V202" s="27">
        <v>0.15</v>
      </c>
      <c r="W202" s="27">
        <v>0.34</v>
      </c>
      <c r="X202" s="62">
        <v>0</v>
      </c>
      <c r="Y202" s="27">
        <v>1.1981840399257801E-3</v>
      </c>
      <c r="Z202" s="61">
        <v>3.0134334652154298E-5</v>
      </c>
      <c r="AA202" s="25">
        <v>2.2875658367560401E-8</v>
      </c>
      <c r="AB202" s="25">
        <v>3.0015507412883802E-8</v>
      </c>
      <c r="AC202" s="25">
        <v>2.1125323712567499E-12</v>
      </c>
      <c r="AD202">
        <f t="shared" si="8"/>
        <v>7.6406263979704105</v>
      </c>
      <c r="AE202">
        <v>5.2115030000000004</v>
      </c>
      <c r="AF202">
        <v>4.4963030000000002</v>
      </c>
      <c r="AG202" s="25" t="s">
        <v>25</v>
      </c>
      <c r="AH202">
        <v>9.65</v>
      </c>
      <c r="AI202" s="1">
        <v>83.31</v>
      </c>
      <c r="AJ202" s="14" t="s">
        <v>634</v>
      </c>
    </row>
    <row r="203" spans="1:36">
      <c r="A203" t="s">
        <v>621</v>
      </c>
      <c r="B203" t="s">
        <v>704</v>
      </c>
      <c r="C203" t="s">
        <v>824</v>
      </c>
      <c r="D203" s="26" t="s">
        <v>825</v>
      </c>
      <c r="E203"/>
      <c r="F203" t="s">
        <v>27</v>
      </c>
      <c r="G203" t="s">
        <v>38</v>
      </c>
      <c r="H203">
        <v>26.38657023</v>
      </c>
      <c r="I203" s="27">
        <v>18421387</v>
      </c>
      <c r="J203" t="s">
        <v>826</v>
      </c>
      <c r="K203">
        <v>14.726875870000001</v>
      </c>
      <c r="L203" s="27">
        <v>18419736</v>
      </c>
      <c r="M203" t="s">
        <v>40</v>
      </c>
      <c r="N203">
        <v>36.081440720000003</v>
      </c>
      <c r="O203" s="27">
        <v>15745695</v>
      </c>
      <c r="P203" s="59">
        <f t="shared" si="7"/>
        <v>21.354564850000003</v>
      </c>
      <c r="Q203" s="60">
        <v>0.08</v>
      </c>
      <c r="R203" s="27">
        <v>0.03</v>
      </c>
      <c r="S203" s="27">
        <v>0.05</v>
      </c>
      <c r="T203" s="60">
        <v>0.05</v>
      </c>
      <c r="U203" s="27">
        <v>0.02</v>
      </c>
      <c r="V203" s="60">
        <v>0.01</v>
      </c>
      <c r="W203" s="27">
        <v>0.03</v>
      </c>
      <c r="X203" s="62">
        <v>0</v>
      </c>
      <c r="Y203" s="61">
        <v>5.9756592208137802E-5</v>
      </c>
      <c r="Z203" s="61">
        <v>6.8963713713010602E-6</v>
      </c>
      <c r="AA203" s="25">
        <v>2.7589835971397702E-9</v>
      </c>
      <c r="AB203" s="25">
        <v>3.5484251870165899E-8</v>
      </c>
      <c r="AC203" s="25">
        <v>1.9953439300834901E-7</v>
      </c>
      <c r="AD203">
        <f t="shared" si="8"/>
        <v>8.5592508815044539</v>
      </c>
      <c r="AE203">
        <v>4.3488680000000004</v>
      </c>
      <c r="AF203">
        <v>3.922498</v>
      </c>
      <c r="AG203" s="25" t="s">
        <v>25</v>
      </c>
      <c r="AH203">
        <v>10.61</v>
      </c>
      <c r="AI203" s="1">
        <v>82.39</v>
      </c>
      <c r="AJ203" s="14" t="s">
        <v>634</v>
      </c>
    </row>
    <row r="204" spans="1:36">
      <c r="A204" t="s">
        <v>616</v>
      </c>
      <c r="B204" t="s">
        <v>704</v>
      </c>
      <c r="C204" t="s">
        <v>705</v>
      </c>
      <c r="D204" s="26" t="s">
        <v>706</v>
      </c>
      <c r="E204"/>
      <c r="F204" t="s">
        <v>27</v>
      </c>
      <c r="G204" t="s">
        <v>28</v>
      </c>
      <c r="H204">
        <v>84.771435589999996</v>
      </c>
      <c r="I204" s="27">
        <v>7995055</v>
      </c>
      <c r="J204" t="s">
        <v>707</v>
      </c>
      <c r="K204">
        <v>80.672631820000007</v>
      </c>
      <c r="L204" s="27">
        <v>15284528</v>
      </c>
      <c r="M204" t="s">
        <v>28</v>
      </c>
      <c r="N204">
        <v>84.771435589999996</v>
      </c>
      <c r="O204" s="27">
        <v>7995055</v>
      </c>
      <c r="P204" s="59">
        <f t="shared" si="7"/>
        <v>4.0988037699999893</v>
      </c>
      <c r="Q204" s="60">
        <v>-0.01</v>
      </c>
      <c r="R204" s="27">
        <v>-0.33</v>
      </c>
      <c r="S204" s="27">
        <v>-0.54</v>
      </c>
      <c r="T204" s="60">
        <v>-7.0000000000000007E-2</v>
      </c>
      <c r="U204" s="27">
        <v>-0.44</v>
      </c>
      <c r="V204" s="27">
        <v>-0.65</v>
      </c>
      <c r="W204" s="27">
        <v>-0.46</v>
      </c>
      <c r="X204" s="27">
        <v>0</v>
      </c>
      <c r="Y204" s="27" t="s">
        <v>5</v>
      </c>
      <c r="Z204" s="61">
        <v>8.4148616214196905E-5</v>
      </c>
      <c r="AA204" s="25">
        <v>2.77623270114047E-5</v>
      </c>
      <c r="AB204">
        <v>6.3093272342584804E-4</v>
      </c>
      <c r="AC204">
        <v>9.6559689719625304E-3</v>
      </c>
      <c r="AD204">
        <f t="shared" si="8"/>
        <v>4.5565441345479787</v>
      </c>
      <c r="AE204">
        <v>5.1384080000000001</v>
      </c>
      <c r="AF204">
        <v>4.4756980000000004</v>
      </c>
      <c r="AG204" s="25" t="s">
        <v>8</v>
      </c>
      <c r="AH204">
        <v>6.18</v>
      </c>
      <c r="AI204" s="1">
        <v>88.98</v>
      </c>
      <c r="AJ204" s="14" t="s">
        <v>635</v>
      </c>
    </row>
    <row r="205" spans="1:36">
      <c r="A205" t="s">
        <v>610</v>
      </c>
      <c r="B205" t="s">
        <v>704</v>
      </c>
      <c r="C205" t="s">
        <v>721</v>
      </c>
      <c r="D205" s="26" t="s">
        <v>725</v>
      </c>
      <c r="E205"/>
      <c r="F205" t="s">
        <v>50</v>
      </c>
      <c r="G205" t="s">
        <v>51</v>
      </c>
      <c r="H205">
        <v>50.702010280000003</v>
      </c>
      <c r="I205" s="27">
        <v>33472515</v>
      </c>
      <c r="J205" t="s">
        <v>52</v>
      </c>
      <c r="K205">
        <v>43.738906909999997</v>
      </c>
      <c r="L205" s="27">
        <v>20045166</v>
      </c>
      <c r="M205" t="s">
        <v>53</v>
      </c>
      <c r="N205">
        <v>54.330544920000001</v>
      </c>
      <c r="O205" s="27">
        <v>49604348</v>
      </c>
      <c r="P205" s="59">
        <f t="shared" si="7"/>
        <v>10.591638010000004</v>
      </c>
      <c r="Q205" s="60">
        <v>-0.04</v>
      </c>
      <c r="R205" s="27">
        <v>-0.1</v>
      </c>
      <c r="S205" s="27">
        <v>-0.1</v>
      </c>
      <c r="T205" s="60">
        <v>0.19</v>
      </c>
      <c r="U205" s="27">
        <v>-0.32</v>
      </c>
      <c r="V205" s="60">
        <v>-0.26</v>
      </c>
      <c r="W205" s="27">
        <v>-0.21</v>
      </c>
      <c r="X205" s="62">
        <v>0</v>
      </c>
      <c r="Y205" s="27">
        <v>1.3789097304617301E-4</v>
      </c>
      <c r="Z205" s="61">
        <v>1.21623302575813E-5</v>
      </c>
      <c r="AA205" s="25">
        <v>1.0180389696801099E-6</v>
      </c>
      <c r="AB205" s="25">
        <v>6.4697969944571595E-5</v>
      </c>
      <c r="AC205" s="25">
        <v>7.4484751261261195E-5</v>
      </c>
      <c r="AD205">
        <f t="shared" si="8"/>
        <v>5.9922355972516126</v>
      </c>
      <c r="AE205">
        <v>4.6632319999999998</v>
      </c>
      <c r="AF205">
        <v>4.1578220000000004</v>
      </c>
      <c r="AG205" s="25" t="s">
        <v>25</v>
      </c>
      <c r="AH205">
        <v>7.85</v>
      </c>
      <c r="AI205" s="1">
        <v>67.790000000000006</v>
      </c>
      <c r="AJ205" s="14" t="s">
        <v>634</v>
      </c>
    </row>
    <row r="206" spans="1:36">
      <c r="A206" t="s">
        <v>612</v>
      </c>
      <c r="B206" t="s">
        <v>704</v>
      </c>
      <c r="C206" t="s">
        <v>782</v>
      </c>
      <c r="D206" s="26" t="s">
        <v>783</v>
      </c>
      <c r="E206"/>
      <c r="F206" t="s">
        <v>55</v>
      </c>
      <c r="G206" t="s">
        <v>60</v>
      </c>
      <c r="H206">
        <v>127.8463996</v>
      </c>
      <c r="I206" s="62">
        <v>562602425</v>
      </c>
      <c r="J206" t="s">
        <v>78</v>
      </c>
      <c r="K206">
        <v>118.2211054</v>
      </c>
      <c r="L206" s="27">
        <v>526300474</v>
      </c>
      <c r="M206" t="s">
        <v>62</v>
      </c>
      <c r="N206">
        <v>154.0065233</v>
      </c>
      <c r="O206" s="27">
        <v>705804860</v>
      </c>
      <c r="P206" s="59">
        <f t="shared" si="7"/>
        <v>35.785417899999999</v>
      </c>
      <c r="Q206" s="60">
        <v>-1.02</v>
      </c>
      <c r="R206" s="27">
        <v>-0.38</v>
      </c>
      <c r="S206" s="27">
        <v>-0.63</v>
      </c>
      <c r="T206" s="60">
        <v>-0.33</v>
      </c>
      <c r="U206" s="27">
        <v>-0.7</v>
      </c>
      <c r="V206" s="60">
        <v>-0.1</v>
      </c>
      <c r="W206" s="27">
        <v>0.01</v>
      </c>
      <c r="X206" s="62">
        <v>0</v>
      </c>
      <c r="Y206" s="27">
        <v>2.8396620756865299E-4</v>
      </c>
      <c r="Z206" s="27">
        <v>7.6319642356470496E-4</v>
      </c>
      <c r="AA206" s="25">
        <v>2.3771100160163698E-5</v>
      </c>
      <c r="AB206">
        <v>1.2475070173156E-2</v>
      </c>
      <c r="AC206">
        <v>0.11577156634506</v>
      </c>
      <c r="AD206">
        <f t="shared" si="8"/>
        <v>4.6239507180433108</v>
      </c>
      <c r="AE206">
        <v>5.1720079999999999</v>
      </c>
      <c r="AF206">
        <v>4.164828</v>
      </c>
      <c r="AG206" s="25" t="s">
        <v>64</v>
      </c>
      <c r="AH206">
        <v>6.26</v>
      </c>
      <c r="AI206" s="1">
        <v>79.5</v>
      </c>
      <c r="AJ206" s="14" t="s">
        <v>635</v>
      </c>
    </row>
    <row r="207" spans="1:36">
      <c r="A207" t="s">
        <v>620</v>
      </c>
      <c r="B207" t="s">
        <v>704</v>
      </c>
      <c r="C207" t="s">
        <v>855</v>
      </c>
      <c r="D207" s="26" t="s">
        <v>856</v>
      </c>
      <c r="E207"/>
      <c r="F207" t="s">
        <v>55</v>
      </c>
      <c r="G207" t="s">
        <v>60</v>
      </c>
      <c r="H207">
        <v>127.8463996</v>
      </c>
      <c r="I207" s="62">
        <v>562602425</v>
      </c>
      <c r="J207" t="s">
        <v>78</v>
      </c>
      <c r="K207">
        <v>118.2211054</v>
      </c>
      <c r="L207" s="27">
        <v>526300474</v>
      </c>
      <c r="M207" t="s">
        <v>87</v>
      </c>
      <c r="N207">
        <v>131.38452889999999</v>
      </c>
      <c r="O207" s="27">
        <v>525602769</v>
      </c>
      <c r="P207" s="59">
        <f t="shared" si="7"/>
        <v>13.163423499999993</v>
      </c>
      <c r="Q207" s="27">
        <v>-2.84</v>
      </c>
      <c r="R207" s="27">
        <v>-1.33</v>
      </c>
      <c r="S207" s="27">
        <v>-2.0299999999999998</v>
      </c>
      <c r="T207" s="27">
        <v>-1.05</v>
      </c>
      <c r="U207" s="27">
        <v>-2.15</v>
      </c>
      <c r="V207" s="27">
        <v>-0.56999999999999995</v>
      </c>
      <c r="W207" s="27">
        <v>0.86</v>
      </c>
      <c r="X207" s="62">
        <v>0</v>
      </c>
      <c r="Y207" s="27">
        <v>9.4269595420393105E-4</v>
      </c>
      <c r="Z207" s="27">
        <v>1.1543953527658501E-3</v>
      </c>
      <c r="AA207">
        <v>2.3023790935916601E-4</v>
      </c>
      <c r="AB207">
        <v>2.7721233519983901E-4</v>
      </c>
      <c r="AC207">
        <v>1.94695248924348E-4</v>
      </c>
      <c r="AD207">
        <f t="shared" si="8"/>
        <v>3.6378231669355281</v>
      </c>
      <c r="AE207">
        <v>5.0491029999999997</v>
      </c>
      <c r="AF207">
        <v>4.5707300000000002</v>
      </c>
      <c r="AG207" s="25" t="s">
        <v>25</v>
      </c>
      <c r="AH207">
        <v>5.05</v>
      </c>
      <c r="AI207" s="1">
        <v>77.77</v>
      </c>
      <c r="AJ207" s="14" t="s">
        <v>635</v>
      </c>
    </row>
    <row r="208" spans="1:36">
      <c r="A208" t="s">
        <v>625</v>
      </c>
      <c r="B208" t="s">
        <v>704</v>
      </c>
      <c r="C208" t="s">
        <v>799</v>
      </c>
      <c r="D208" s="26" t="s">
        <v>800</v>
      </c>
      <c r="E208"/>
      <c r="F208" t="s">
        <v>55</v>
      </c>
      <c r="G208" t="s">
        <v>801</v>
      </c>
      <c r="H208">
        <v>149.29098930000001</v>
      </c>
      <c r="I208" s="27">
        <v>718885461</v>
      </c>
      <c r="J208" t="s">
        <v>801</v>
      </c>
      <c r="K208">
        <v>149.29098930000001</v>
      </c>
      <c r="L208" s="27">
        <v>718885461</v>
      </c>
      <c r="M208" t="s">
        <v>802</v>
      </c>
      <c r="N208">
        <v>158.0941483</v>
      </c>
      <c r="O208" s="27">
        <v>699876319</v>
      </c>
      <c r="P208" s="59">
        <f t="shared" si="7"/>
        <v>8.8031589999999937</v>
      </c>
      <c r="Q208" s="60">
        <v>-0.14000000000000001</v>
      </c>
      <c r="R208" s="27">
        <v>-0.05</v>
      </c>
      <c r="S208" s="27">
        <v>-7.0000000000000007E-2</v>
      </c>
      <c r="T208" s="60">
        <v>-0.09</v>
      </c>
      <c r="U208" s="27">
        <v>-0.08</v>
      </c>
      <c r="V208" s="60">
        <v>-0.03</v>
      </c>
      <c r="W208" s="27">
        <v>-0.02</v>
      </c>
      <c r="X208" s="62">
        <v>0</v>
      </c>
      <c r="Y208" s="27" t="s">
        <v>5</v>
      </c>
      <c r="Z208" s="27">
        <v>8.6368098791189695E-4</v>
      </c>
      <c r="AA208">
        <v>2.33305347453472E-4</v>
      </c>
      <c r="AB208">
        <v>1.1551746808391399E-4</v>
      </c>
      <c r="AC208" s="25">
        <v>3.2857808494934901E-5</v>
      </c>
      <c r="AD208">
        <f t="shared" si="8"/>
        <v>3.6320753068859726</v>
      </c>
      <c r="AE208">
        <v>5.6554469999999997</v>
      </c>
      <c r="AF208">
        <v>4.2888710000000003</v>
      </c>
      <c r="AG208" s="25" t="s">
        <v>8</v>
      </c>
      <c r="AH208">
        <v>5.04</v>
      </c>
      <c r="AI208" s="1">
        <v>73.58</v>
      </c>
      <c r="AJ208" s="14" t="s">
        <v>634</v>
      </c>
    </row>
    <row r="209" spans="1:36">
      <c r="A209" t="s">
        <v>612</v>
      </c>
      <c r="B209" t="s">
        <v>704</v>
      </c>
      <c r="C209" t="s">
        <v>782</v>
      </c>
      <c r="D209" s="26" t="s">
        <v>784</v>
      </c>
      <c r="E209"/>
      <c r="F209" t="s">
        <v>55</v>
      </c>
      <c r="G209" t="s">
        <v>69</v>
      </c>
      <c r="H209">
        <v>195.26804419999999</v>
      </c>
      <c r="I209" s="27">
        <v>734525016</v>
      </c>
      <c r="J209" t="s">
        <v>69</v>
      </c>
      <c r="K209">
        <v>195.26804419999999</v>
      </c>
      <c r="L209" s="27">
        <v>734525016</v>
      </c>
      <c r="M209" t="s">
        <v>785</v>
      </c>
      <c r="N209">
        <v>197.2935214</v>
      </c>
      <c r="O209" s="27">
        <v>738828909</v>
      </c>
      <c r="P209" s="59">
        <f t="shared" si="7"/>
        <v>2.0254772000000116</v>
      </c>
      <c r="Q209" s="60">
        <v>-1</v>
      </c>
      <c r="R209" s="27">
        <v>-0.3</v>
      </c>
      <c r="S209" s="27">
        <v>-0.46</v>
      </c>
      <c r="T209" s="60">
        <v>-0.64</v>
      </c>
      <c r="U209" s="27">
        <v>-0.12</v>
      </c>
      <c r="V209" s="60">
        <v>-0.03</v>
      </c>
      <c r="W209" s="27">
        <v>-0.56000000000000005</v>
      </c>
      <c r="X209" s="62">
        <v>0</v>
      </c>
      <c r="Y209" s="27" t="s">
        <v>5</v>
      </c>
      <c r="Z209" s="27">
        <v>1.40179765690407E-3</v>
      </c>
      <c r="AA209" s="25">
        <v>1.11296353092483E-5</v>
      </c>
      <c r="AB209" s="25">
        <v>6.45199126843021E-5</v>
      </c>
      <c r="AC209" s="25">
        <v>2.0708224019339001E-5</v>
      </c>
      <c r="AD209">
        <f t="shared" si="8"/>
        <v>4.9535190661932296</v>
      </c>
      <c r="AE209">
        <v>5.1720079999999999</v>
      </c>
      <c r="AF209">
        <v>4.164828</v>
      </c>
      <c r="AG209" s="25" t="s">
        <v>8</v>
      </c>
      <c r="AH209">
        <v>6.65</v>
      </c>
      <c r="AI209" s="1">
        <v>79.5</v>
      </c>
      <c r="AJ209" s="14" t="s">
        <v>634</v>
      </c>
    </row>
    <row r="210" spans="1:36">
      <c r="A210" t="s">
        <v>613</v>
      </c>
      <c r="B210" t="s">
        <v>704</v>
      </c>
      <c r="C210" t="s">
        <v>807</v>
      </c>
      <c r="D210" s="26" t="s">
        <v>811</v>
      </c>
      <c r="E210"/>
      <c r="F210" t="s">
        <v>55</v>
      </c>
      <c r="G210" t="s">
        <v>812</v>
      </c>
      <c r="H210">
        <v>266.53269469999998</v>
      </c>
      <c r="I210" s="27">
        <v>755248799</v>
      </c>
      <c r="J210" t="s">
        <v>812</v>
      </c>
      <c r="K210">
        <v>266.53269469999998</v>
      </c>
      <c r="L210" s="27">
        <v>755248799</v>
      </c>
      <c r="M210" t="s">
        <v>813</v>
      </c>
      <c r="N210">
        <v>284.4175467</v>
      </c>
      <c r="O210" s="27">
        <v>778724116</v>
      </c>
      <c r="P210" s="59">
        <f t="shared" si="7"/>
        <v>17.884852000000024</v>
      </c>
      <c r="Q210" s="60">
        <v>-0.09</v>
      </c>
      <c r="R210" s="27">
        <v>-0.09</v>
      </c>
      <c r="S210" s="27">
        <v>-0.17</v>
      </c>
      <c r="T210" s="60">
        <v>-0.12</v>
      </c>
      <c r="U210" s="27">
        <v>-0.14000000000000001</v>
      </c>
      <c r="V210" s="27">
        <v>-0.17</v>
      </c>
      <c r="W210" s="27">
        <v>-0.28999999999999998</v>
      </c>
      <c r="X210" s="62">
        <v>0</v>
      </c>
      <c r="Y210" s="27">
        <v>3.0388732068864499E-4</v>
      </c>
      <c r="Z210" s="27">
        <v>3.1079379608106601E-3</v>
      </c>
      <c r="AA210" s="25">
        <v>2.9113955475335001E-6</v>
      </c>
      <c r="AB210">
        <v>3.2623327359992998E-4</v>
      </c>
      <c r="AC210" s="25">
        <v>1.6185281006109198E-5</v>
      </c>
      <c r="AD210">
        <f t="shared" si="8"/>
        <v>5.5358987865085787</v>
      </c>
      <c r="AE210">
        <v>5.2115030000000004</v>
      </c>
      <c r="AF210">
        <v>4.4963030000000002</v>
      </c>
      <c r="AG210" s="25" t="s">
        <v>8</v>
      </c>
      <c r="AH210">
        <v>7.11</v>
      </c>
      <c r="AI210" s="1">
        <v>83.31</v>
      </c>
      <c r="AJ210" s="14" t="s">
        <v>634</v>
      </c>
    </row>
    <row r="211" spans="1:36">
      <c r="A211" t="s">
        <v>610</v>
      </c>
      <c r="B211" t="s">
        <v>704</v>
      </c>
      <c r="C211" t="s">
        <v>721</v>
      </c>
      <c r="D211" s="26" t="s">
        <v>726</v>
      </c>
      <c r="E211"/>
      <c r="F211" t="s">
        <v>103</v>
      </c>
      <c r="G211" t="s">
        <v>130</v>
      </c>
      <c r="H211">
        <v>115.3743425</v>
      </c>
      <c r="I211" s="27">
        <v>68363434</v>
      </c>
      <c r="J211" t="s">
        <v>131</v>
      </c>
      <c r="K211">
        <v>105.57135630000001</v>
      </c>
      <c r="L211" s="27">
        <v>69015153</v>
      </c>
      <c r="M211" t="s">
        <v>132</v>
      </c>
      <c r="N211">
        <v>125.0213428</v>
      </c>
      <c r="O211" s="27">
        <v>95761959</v>
      </c>
      <c r="P211" s="59">
        <f t="shared" si="7"/>
        <v>19.449986499999994</v>
      </c>
      <c r="Q211" s="60">
        <v>-0.11</v>
      </c>
      <c r="R211" s="27">
        <v>0.21</v>
      </c>
      <c r="S211" s="27">
        <v>-0.43</v>
      </c>
      <c r="T211" s="60" t="s">
        <v>5</v>
      </c>
      <c r="U211" s="27">
        <v>-0.02</v>
      </c>
      <c r="V211" s="60">
        <v>0.14000000000000001</v>
      </c>
      <c r="W211" s="27">
        <v>-0.19</v>
      </c>
      <c r="X211" s="62">
        <v>0</v>
      </c>
      <c r="Y211" s="27" t="s">
        <v>5</v>
      </c>
      <c r="Z211" s="61">
        <v>4.1270270707327597E-5</v>
      </c>
      <c r="AA211" s="25">
        <v>1.44531411760962E-6</v>
      </c>
      <c r="AB211" s="25">
        <v>2.4230447426276699E-8</v>
      </c>
      <c r="AC211" s="25">
        <v>6.0919991273777896E-10</v>
      </c>
      <c r="AD211">
        <f t="shared" si="8"/>
        <v>5.8400377551779741</v>
      </c>
      <c r="AE211">
        <v>4.6632319999999998</v>
      </c>
      <c r="AF211">
        <v>4.1578220000000004</v>
      </c>
      <c r="AG211" s="25" t="s">
        <v>8</v>
      </c>
      <c r="AH211">
        <v>7.41</v>
      </c>
      <c r="AI211" s="1">
        <v>67.790000000000006</v>
      </c>
      <c r="AJ211" s="14" t="s">
        <v>634</v>
      </c>
    </row>
    <row r="212" spans="1:36">
      <c r="A212" t="s">
        <v>624</v>
      </c>
      <c r="B212" t="s">
        <v>704</v>
      </c>
      <c r="C212" t="s">
        <v>832</v>
      </c>
      <c r="D212" s="26" t="s">
        <v>833</v>
      </c>
      <c r="E212"/>
      <c r="F212" t="s">
        <v>103</v>
      </c>
      <c r="G212" t="s">
        <v>116</v>
      </c>
      <c r="H212">
        <v>157.8651261</v>
      </c>
      <c r="I212" s="62">
        <v>158643785</v>
      </c>
      <c r="J212" t="s">
        <v>834</v>
      </c>
      <c r="K212">
        <v>156.8549908</v>
      </c>
      <c r="L212" s="27">
        <v>154236231</v>
      </c>
      <c r="M212" t="s">
        <v>117</v>
      </c>
      <c r="N212">
        <v>167.125507</v>
      </c>
      <c r="O212" s="27">
        <v>249208481</v>
      </c>
      <c r="P212" s="59">
        <f t="shared" si="7"/>
        <v>10.270516200000003</v>
      </c>
      <c r="Q212" s="60">
        <v>0.05</v>
      </c>
      <c r="R212" s="27">
        <v>0.08</v>
      </c>
      <c r="S212" s="27">
        <v>0.05</v>
      </c>
      <c r="T212" s="60" t="s">
        <v>5</v>
      </c>
      <c r="U212" s="27">
        <v>0.05</v>
      </c>
      <c r="V212" s="27">
        <v>0.05</v>
      </c>
      <c r="W212" s="27">
        <v>-0.01</v>
      </c>
      <c r="X212" s="62">
        <v>0</v>
      </c>
      <c r="Y212" s="61">
        <v>4.8903697343893899E-6</v>
      </c>
      <c r="Z212" s="27">
        <v>6.6603490397831899E-4</v>
      </c>
      <c r="AA212" s="25">
        <v>9.8410003570359504E-5</v>
      </c>
      <c r="AB212">
        <v>1.09964841320642E-4</v>
      </c>
      <c r="AC212" s="25">
        <v>2.62438945054511E-5</v>
      </c>
      <c r="AD212">
        <f t="shared" si="8"/>
        <v>4.0069607524366893</v>
      </c>
      <c r="AE212">
        <v>5.2876719999999997</v>
      </c>
      <c r="AF212">
        <v>4.3945790000000002</v>
      </c>
      <c r="AG212" s="25" t="s">
        <v>25</v>
      </c>
      <c r="AH212">
        <v>5.28</v>
      </c>
      <c r="AI212" s="1">
        <v>70.95</v>
      </c>
      <c r="AJ212" s="14" t="s">
        <v>634</v>
      </c>
    </row>
    <row r="213" spans="1:36">
      <c r="A213" t="s">
        <v>625</v>
      </c>
      <c r="B213" t="s">
        <v>704</v>
      </c>
      <c r="C213" t="s">
        <v>799</v>
      </c>
      <c r="D213" s="26" t="s">
        <v>803</v>
      </c>
      <c r="E213"/>
      <c r="F213" t="s">
        <v>103</v>
      </c>
      <c r="G213" t="s">
        <v>145</v>
      </c>
      <c r="H213">
        <v>181.78574750000001</v>
      </c>
      <c r="I213" s="27">
        <v>407235216</v>
      </c>
      <c r="J213" t="s">
        <v>147</v>
      </c>
      <c r="K213">
        <v>172.19690489999999</v>
      </c>
      <c r="L213" s="27">
        <v>225437881</v>
      </c>
      <c r="M213" t="s">
        <v>148</v>
      </c>
      <c r="N213">
        <v>191.40562270000001</v>
      </c>
      <c r="O213" s="27">
        <v>572591318</v>
      </c>
      <c r="P213" s="59">
        <f t="shared" si="7"/>
        <v>19.208717800000016</v>
      </c>
      <c r="Q213" s="60">
        <v>0.09</v>
      </c>
      <c r="R213" s="27">
        <v>7.0000000000000007E-2</v>
      </c>
      <c r="S213" s="27">
        <v>0</v>
      </c>
      <c r="T213" s="60" t="s">
        <v>5</v>
      </c>
      <c r="U213" s="27">
        <v>0.03</v>
      </c>
      <c r="V213" s="60">
        <v>0.06</v>
      </c>
      <c r="W213" s="27">
        <v>-0.06</v>
      </c>
      <c r="X213" s="62">
        <v>0</v>
      </c>
      <c r="Y213" s="27">
        <v>5.1204822696704301E-4</v>
      </c>
      <c r="Z213" s="61">
        <v>3.7407855016047298E-5</v>
      </c>
      <c r="AA213" s="25">
        <v>1.6661616282109799E-5</v>
      </c>
      <c r="AB213" s="25">
        <v>5.3889421847142003E-7</v>
      </c>
      <c r="AC213" s="25">
        <v>6.8507310935217395E-11</v>
      </c>
      <c r="AD213">
        <f t="shared" si="8"/>
        <v>4.7782828715754526</v>
      </c>
      <c r="AE213">
        <v>5.6554469999999997</v>
      </c>
      <c r="AF213">
        <v>4.2888710000000003</v>
      </c>
      <c r="AG213" s="25" t="s">
        <v>25</v>
      </c>
      <c r="AH213">
        <v>6.19</v>
      </c>
      <c r="AI213" s="1">
        <v>73.58</v>
      </c>
      <c r="AJ213" s="14" t="s">
        <v>635</v>
      </c>
    </row>
    <row r="214" spans="1:36">
      <c r="A214" t="s">
        <v>620</v>
      </c>
      <c r="B214" t="s">
        <v>704</v>
      </c>
      <c r="C214" t="s">
        <v>855</v>
      </c>
      <c r="D214" s="26" t="s">
        <v>857</v>
      </c>
      <c r="E214"/>
      <c r="F214" t="s">
        <v>103</v>
      </c>
      <c r="G214" t="s">
        <v>145</v>
      </c>
      <c r="H214">
        <v>181.78574750000001</v>
      </c>
      <c r="I214" s="27">
        <v>407235216</v>
      </c>
      <c r="J214" t="s">
        <v>113</v>
      </c>
      <c r="K214">
        <v>170.1714278</v>
      </c>
      <c r="L214" s="27">
        <v>189617131</v>
      </c>
      <c r="M214" t="s">
        <v>125</v>
      </c>
      <c r="N214">
        <v>188.3594894</v>
      </c>
      <c r="O214" s="27">
        <v>553628691</v>
      </c>
      <c r="P214" s="59">
        <f t="shared" si="7"/>
        <v>18.188061599999997</v>
      </c>
      <c r="Q214" s="27">
        <v>3.42</v>
      </c>
      <c r="R214" s="27">
        <v>3.93</v>
      </c>
      <c r="S214" s="27">
        <v>2.5099999999999998</v>
      </c>
      <c r="T214" s="27" t="s">
        <v>5</v>
      </c>
      <c r="U214" s="27">
        <v>2.2000000000000002</v>
      </c>
      <c r="V214" s="27">
        <v>3.29</v>
      </c>
      <c r="W214" s="27">
        <v>-0.05</v>
      </c>
      <c r="X214" s="62">
        <v>0</v>
      </c>
      <c r="Y214" s="61">
        <v>1.4618298393997999E-7</v>
      </c>
      <c r="Z214" s="61">
        <v>4.0704170922722901E-7</v>
      </c>
      <c r="AA214" s="25">
        <v>1.39194238468754E-7</v>
      </c>
      <c r="AB214" s="25">
        <v>2.6478002979057901E-7</v>
      </c>
      <c r="AC214" s="25">
        <v>6.5412009919718601E-8</v>
      </c>
      <c r="AD214">
        <f t="shared" si="8"/>
        <v>6.8563787406810048</v>
      </c>
      <c r="AE214">
        <v>5.0491029999999997</v>
      </c>
      <c r="AF214">
        <v>4.5707300000000002</v>
      </c>
      <c r="AG214" s="25" t="s">
        <v>25</v>
      </c>
      <c r="AH214">
        <v>8.52</v>
      </c>
      <c r="AI214" s="1">
        <v>77.77</v>
      </c>
      <c r="AJ214" s="14" t="s">
        <v>635</v>
      </c>
    </row>
    <row r="215" spans="1:36">
      <c r="A215" t="s">
        <v>612</v>
      </c>
      <c r="B215" t="s">
        <v>704</v>
      </c>
      <c r="C215" t="s">
        <v>782</v>
      </c>
      <c r="D215" s="26" t="s">
        <v>786</v>
      </c>
      <c r="E215"/>
      <c r="F215" t="s">
        <v>103</v>
      </c>
      <c r="G215" t="s">
        <v>105</v>
      </c>
      <c r="H215">
        <v>196.4879732</v>
      </c>
      <c r="I215" s="27">
        <v>605001517</v>
      </c>
      <c r="J215" t="s">
        <v>139</v>
      </c>
      <c r="K215">
        <v>186.84683720000001</v>
      </c>
      <c r="L215" s="27">
        <v>554292531</v>
      </c>
      <c r="M215" t="s">
        <v>140</v>
      </c>
      <c r="N215">
        <v>205.1500063</v>
      </c>
      <c r="O215" s="27">
        <v>648083689</v>
      </c>
      <c r="P215" s="59">
        <f t="shared" si="7"/>
        <v>18.303169099999991</v>
      </c>
      <c r="Q215" s="60">
        <v>0.78</v>
      </c>
      <c r="R215" s="27">
        <v>0.7</v>
      </c>
      <c r="S215" s="27">
        <v>-1.1399999999999999</v>
      </c>
      <c r="T215" s="60" t="s">
        <v>5</v>
      </c>
      <c r="U215" s="27">
        <v>7.0000000000000007E-2</v>
      </c>
      <c r="V215" s="60">
        <v>0.21</v>
      </c>
      <c r="W215" s="27">
        <v>-0.19</v>
      </c>
      <c r="X215" s="62">
        <v>0</v>
      </c>
      <c r="Y215" s="61">
        <v>1.10609832404407E-9</v>
      </c>
      <c r="Z215" s="61">
        <v>8.7749729482666805E-7</v>
      </c>
      <c r="AA215" s="25">
        <v>1.21097310956664E-7</v>
      </c>
      <c r="AB215" s="25">
        <v>7.99076127488973E-9</v>
      </c>
      <c r="AC215" s="25">
        <v>3.3346145034141001E-7</v>
      </c>
      <c r="AD215">
        <f t="shared" si="8"/>
        <v>6.9168655005369528</v>
      </c>
      <c r="AE215">
        <v>5.1720079999999999</v>
      </c>
      <c r="AF215">
        <v>4.164828</v>
      </c>
      <c r="AG215" s="25" t="s">
        <v>25</v>
      </c>
      <c r="AH215">
        <v>8.59</v>
      </c>
      <c r="AI215" s="1">
        <v>79.5</v>
      </c>
      <c r="AJ215" s="14" t="s">
        <v>634</v>
      </c>
    </row>
    <row r="216" spans="1:36">
      <c r="A216" t="s">
        <v>613</v>
      </c>
      <c r="B216" t="s">
        <v>704</v>
      </c>
      <c r="C216" t="s">
        <v>807</v>
      </c>
      <c r="D216" s="26" t="s">
        <v>814</v>
      </c>
      <c r="E216"/>
      <c r="F216" t="s">
        <v>103</v>
      </c>
      <c r="G216" t="s">
        <v>104</v>
      </c>
      <c r="H216">
        <v>197.4981085</v>
      </c>
      <c r="I216" s="27">
        <v>491800951</v>
      </c>
      <c r="J216" t="s">
        <v>139</v>
      </c>
      <c r="K216">
        <v>186.84683720000001</v>
      </c>
      <c r="L216" s="27">
        <v>554292531</v>
      </c>
      <c r="M216" t="s">
        <v>140</v>
      </c>
      <c r="N216">
        <v>205.1500063</v>
      </c>
      <c r="O216" s="27">
        <v>648083689</v>
      </c>
      <c r="P216" s="59">
        <f t="shared" si="7"/>
        <v>18.303169099999991</v>
      </c>
      <c r="Q216" s="60">
        <v>-0.1</v>
      </c>
      <c r="R216" s="27">
        <v>0.17</v>
      </c>
      <c r="S216" s="27">
        <v>0.05</v>
      </c>
      <c r="T216" s="60" t="s">
        <v>5</v>
      </c>
      <c r="U216" s="27">
        <v>0.04</v>
      </c>
      <c r="V216" s="27">
        <v>0.06</v>
      </c>
      <c r="W216" s="27">
        <v>0.04</v>
      </c>
      <c r="X216" s="62">
        <v>0</v>
      </c>
      <c r="Y216" s="61">
        <v>5.44373923716535E-9</v>
      </c>
      <c r="Z216" s="61">
        <v>8.9531128222297696E-6</v>
      </c>
      <c r="AA216" s="25">
        <v>6.28809984526413E-7</v>
      </c>
      <c r="AB216" s="25">
        <v>3.8143890934705402E-8</v>
      </c>
      <c r="AC216" s="25">
        <v>3.6441960560296098E-12</v>
      </c>
      <c r="AD216">
        <f t="shared" si="8"/>
        <v>6.20148057099171</v>
      </c>
      <c r="AE216">
        <v>5.2115030000000004</v>
      </c>
      <c r="AF216">
        <v>4.4963030000000002</v>
      </c>
      <c r="AG216" s="25" t="s">
        <v>25</v>
      </c>
      <c r="AH216">
        <v>7.81</v>
      </c>
      <c r="AI216" s="1">
        <v>83.31</v>
      </c>
      <c r="AJ216" s="14" t="s">
        <v>634</v>
      </c>
    </row>
    <row r="217" spans="1:36">
      <c r="A217" t="s">
        <v>619</v>
      </c>
      <c r="B217" t="s">
        <v>704</v>
      </c>
      <c r="C217" t="s">
        <v>760</v>
      </c>
      <c r="D217" s="26" t="s">
        <v>761</v>
      </c>
      <c r="E217"/>
      <c r="F217" t="s">
        <v>149</v>
      </c>
      <c r="G217" t="s">
        <v>762</v>
      </c>
      <c r="H217">
        <v>2.0100671710000002</v>
      </c>
      <c r="I217" s="27" t="s">
        <v>120</v>
      </c>
      <c r="J217" t="s">
        <v>763</v>
      </c>
      <c r="K217">
        <v>0.50251679299999996</v>
      </c>
      <c r="L217" s="27" t="s">
        <v>5</v>
      </c>
      <c r="M217" t="s">
        <v>764</v>
      </c>
      <c r="N217">
        <v>3.5330275449999999</v>
      </c>
      <c r="O217" s="27">
        <v>20061931</v>
      </c>
      <c r="P217" s="59">
        <f t="shared" si="7"/>
        <v>3.0305107520000001</v>
      </c>
      <c r="Q217" s="60">
        <v>-2.11</v>
      </c>
      <c r="R217" s="27">
        <v>0.21</v>
      </c>
      <c r="S217" s="27">
        <v>0.83</v>
      </c>
      <c r="T217" s="60">
        <v>1.25</v>
      </c>
      <c r="U217" s="27">
        <v>6.18</v>
      </c>
      <c r="V217" s="60">
        <v>-0.7</v>
      </c>
      <c r="W217" s="27">
        <v>1.46</v>
      </c>
      <c r="X217" s="62">
        <v>0</v>
      </c>
      <c r="Y217" s="27" t="s">
        <v>5</v>
      </c>
      <c r="Z217" s="27">
        <v>1.84594458973497E-3</v>
      </c>
      <c r="AA217">
        <v>1.1712978575684199E-4</v>
      </c>
      <c r="AB217">
        <v>3.1294422856305598E-2</v>
      </c>
      <c r="AC217">
        <v>1.2893927443491399E-3</v>
      </c>
      <c r="AD217">
        <f t="shared" si="8"/>
        <v>3.9313326510853663</v>
      </c>
      <c r="AE217">
        <v>5.2478439999999997</v>
      </c>
      <c r="AF217">
        <v>4.1289610000000003</v>
      </c>
      <c r="AG217" s="25" t="s">
        <v>54</v>
      </c>
      <c r="AH217">
        <v>5.42</v>
      </c>
      <c r="AI217" s="1">
        <v>68.91</v>
      </c>
      <c r="AJ217" s="14" t="s">
        <v>634</v>
      </c>
    </row>
    <row r="218" spans="1:36">
      <c r="A218" t="s">
        <v>610</v>
      </c>
      <c r="B218" t="s">
        <v>704</v>
      </c>
      <c r="C218" t="s">
        <v>721</v>
      </c>
      <c r="D218" s="26" t="s">
        <v>727</v>
      </c>
      <c r="E218"/>
      <c r="F218" t="s">
        <v>149</v>
      </c>
      <c r="G218" t="s">
        <v>728</v>
      </c>
      <c r="H218">
        <v>20.528397439999999</v>
      </c>
      <c r="I218" s="27" t="s">
        <v>120</v>
      </c>
      <c r="J218" t="s">
        <v>729</v>
      </c>
      <c r="K218">
        <v>19.52336386</v>
      </c>
      <c r="L218" s="27">
        <v>11197949</v>
      </c>
      <c r="M218" t="s">
        <v>730</v>
      </c>
      <c r="N218">
        <v>27.203065389999999</v>
      </c>
      <c r="O218" s="27">
        <v>11477071</v>
      </c>
      <c r="P218" s="59">
        <f t="shared" si="7"/>
        <v>7.6797015299999991</v>
      </c>
      <c r="Q218" s="60">
        <v>-0.14000000000000001</v>
      </c>
      <c r="R218" s="27">
        <v>-0.16</v>
      </c>
      <c r="S218" s="27">
        <v>0</v>
      </c>
      <c r="T218" s="60">
        <v>0</v>
      </c>
      <c r="U218" s="27">
        <v>0.35</v>
      </c>
      <c r="V218" s="60">
        <v>-0.03</v>
      </c>
      <c r="W218" s="27">
        <v>7.0000000000000007E-2</v>
      </c>
      <c r="X218" s="62">
        <v>0</v>
      </c>
      <c r="Y218" s="27">
        <v>2.1435724372831401E-3</v>
      </c>
      <c r="Z218" s="27">
        <v>1.1786410624177201E-3</v>
      </c>
      <c r="AA218" s="25">
        <v>7.3542245800250998E-5</v>
      </c>
      <c r="AB218" s="25">
        <v>1.7149778744896E-5</v>
      </c>
      <c r="AC218" s="25">
        <v>1.3013657988225601E-5</v>
      </c>
      <c r="AD218">
        <f t="shared" si="8"/>
        <v>4.1334631119737635</v>
      </c>
      <c r="AE218">
        <v>4.6632319999999998</v>
      </c>
      <c r="AF218">
        <v>4.1578220000000004</v>
      </c>
      <c r="AG218" s="25" t="s">
        <v>25</v>
      </c>
      <c r="AH218">
        <v>5.57</v>
      </c>
      <c r="AI218" s="1">
        <v>67.790000000000006</v>
      </c>
      <c r="AJ218" s="14" t="s">
        <v>634</v>
      </c>
    </row>
    <row r="219" spans="1:36">
      <c r="A219" t="s">
        <v>608</v>
      </c>
      <c r="B219" t="s">
        <v>704</v>
      </c>
      <c r="C219" t="s">
        <v>743</v>
      </c>
      <c r="D219" s="26" t="s">
        <v>744</v>
      </c>
      <c r="E219"/>
      <c r="F219" t="s">
        <v>159</v>
      </c>
      <c r="G219" t="s">
        <v>160</v>
      </c>
      <c r="H219">
        <v>86.685408929999994</v>
      </c>
      <c r="I219" s="27">
        <v>61348556</v>
      </c>
      <c r="J219" t="s">
        <v>160</v>
      </c>
      <c r="K219">
        <v>86.685408929999994</v>
      </c>
      <c r="L219" s="27">
        <v>61348556</v>
      </c>
      <c r="M219" t="s">
        <v>745</v>
      </c>
      <c r="N219">
        <v>89.779179110000001</v>
      </c>
      <c r="O219" s="27">
        <v>474573506</v>
      </c>
      <c r="P219" s="59">
        <f t="shared" si="7"/>
        <v>3.093770180000007</v>
      </c>
      <c r="Q219" s="27">
        <v>0.36</v>
      </c>
      <c r="R219" s="27">
        <v>-0.15</v>
      </c>
      <c r="S219" s="27">
        <v>-0.01</v>
      </c>
      <c r="T219" s="27">
        <v>0.04</v>
      </c>
      <c r="U219" s="27">
        <v>0.32</v>
      </c>
      <c r="V219" s="27">
        <v>-0.11</v>
      </c>
      <c r="W219" s="27">
        <v>0.05</v>
      </c>
      <c r="X219" s="62">
        <v>0</v>
      </c>
      <c r="Y219" s="27" t="s">
        <v>5</v>
      </c>
      <c r="Z219" s="61">
        <v>8.3271068083146105E-6</v>
      </c>
      <c r="AA219" s="25">
        <v>3.7820608207450599E-6</v>
      </c>
      <c r="AB219">
        <v>4.1789856665743804E-3</v>
      </c>
      <c r="AC219">
        <v>1.45348915894905E-3</v>
      </c>
      <c r="AD219">
        <f t="shared" si="8"/>
        <v>5.4222714913816255</v>
      </c>
      <c r="AE219">
        <v>4.8700830000000002</v>
      </c>
      <c r="AF219">
        <v>3.9697870000000002</v>
      </c>
      <c r="AG219" s="25" t="s">
        <v>54</v>
      </c>
      <c r="AH219">
        <v>7.2</v>
      </c>
      <c r="AI219" s="1">
        <v>57.32</v>
      </c>
      <c r="AJ219" s="14" t="s">
        <v>634</v>
      </c>
    </row>
    <row r="220" spans="1:36">
      <c r="A220" t="s">
        <v>616</v>
      </c>
      <c r="B220" t="s">
        <v>704</v>
      </c>
      <c r="C220" t="s">
        <v>705</v>
      </c>
      <c r="D220" s="26" t="s">
        <v>708</v>
      </c>
      <c r="E220"/>
      <c r="F220" t="s">
        <v>159</v>
      </c>
      <c r="G220" t="s">
        <v>168</v>
      </c>
      <c r="H220">
        <v>105.2997445</v>
      </c>
      <c r="I220" s="27">
        <v>477793842</v>
      </c>
      <c r="J220" t="s">
        <v>169</v>
      </c>
      <c r="K220">
        <v>95.437614019999998</v>
      </c>
      <c r="L220" s="27">
        <v>444465153</v>
      </c>
      <c r="M220" t="s">
        <v>170</v>
      </c>
      <c r="N220">
        <v>115.0744995</v>
      </c>
      <c r="O220" s="27">
        <v>480104404</v>
      </c>
      <c r="P220" s="59">
        <f t="shared" si="7"/>
        <v>19.636885480000004</v>
      </c>
      <c r="Q220" s="60">
        <v>-0.42</v>
      </c>
      <c r="R220" s="27">
        <v>-0.16</v>
      </c>
      <c r="S220" s="27">
        <v>-0.19</v>
      </c>
      <c r="T220" s="60">
        <v>0.39</v>
      </c>
      <c r="U220" s="27">
        <v>-0.05</v>
      </c>
      <c r="V220" s="27">
        <v>0.33</v>
      </c>
      <c r="W220" s="27">
        <v>-0.22</v>
      </c>
      <c r="X220" s="27">
        <v>0</v>
      </c>
      <c r="Y220" s="61">
        <v>3.52105825884852E-6</v>
      </c>
      <c r="Z220" s="61">
        <v>1.9612598522456001E-5</v>
      </c>
      <c r="AA220" s="25">
        <v>1.0727632504425901E-5</v>
      </c>
      <c r="AB220" s="25">
        <v>1.4352834232234099E-7</v>
      </c>
      <c r="AC220" s="25">
        <v>5.3301951741246998E-10</v>
      </c>
      <c r="AD220">
        <f t="shared" si="8"/>
        <v>4.9694961124899448</v>
      </c>
      <c r="AE220">
        <v>5.1384080000000001</v>
      </c>
      <c r="AF220">
        <v>4.4756980000000004</v>
      </c>
      <c r="AG220" s="25" t="s">
        <v>25</v>
      </c>
      <c r="AH220">
        <v>6.67</v>
      </c>
      <c r="AI220" s="1">
        <v>88.98</v>
      </c>
      <c r="AJ220" s="14" t="s">
        <v>634</v>
      </c>
    </row>
    <row r="221" spans="1:36">
      <c r="A221" t="s">
        <v>622</v>
      </c>
      <c r="B221" t="s">
        <v>704</v>
      </c>
      <c r="C221" t="s">
        <v>841</v>
      </c>
      <c r="D221" s="26" t="s">
        <v>842</v>
      </c>
      <c r="E221"/>
      <c r="F221" t="s">
        <v>159</v>
      </c>
      <c r="G221" t="s">
        <v>182</v>
      </c>
      <c r="H221">
        <v>229.15114220000001</v>
      </c>
      <c r="I221" s="27" t="s">
        <v>5</v>
      </c>
      <c r="J221" t="s">
        <v>167</v>
      </c>
      <c r="K221">
        <v>223.32445139999999</v>
      </c>
      <c r="L221" s="27">
        <v>666229525</v>
      </c>
      <c r="M221" t="s">
        <v>166</v>
      </c>
      <c r="N221">
        <v>230.1561758</v>
      </c>
      <c r="O221" s="27">
        <v>655647354</v>
      </c>
      <c r="P221" s="59">
        <f t="shared" si="7"/>
        <v>6.831724400000013</v>
      </c>
      <c r="Q221" s="27">
        <v>-0.28000000000000003</v>
      </c>
      <c r="R221" s="27">
        <v>0.11</v>
      </c>
      <c r="S221" s="27">
        <v>0.77</v>
      </c>
      <c r="T221" s="27">
        <v>1.54</v>
      </c>
      <c r="U221" s="27">
        <v>1.19</v>
      </c>
      <c r="V221" s="27">
        <v>-0.08</v>
      </c>
      <c r="W221" s="27">
        <v>-0.03</v>
      </c>
      <c r="X221" s="62">
        <v>0</v>
      </c>
      <c r="Y221" s="61">
        <v>1.15654266164E-8</v>
      </c>
      <c r="Z221" s="61">
        <v>7.8561699234924699E-7</v>
      </c>
      <c r="AA221" s="25">
        <v>4.1485887625203301E-7</v>
      </c>
      <c r="AB221" s="25">
        <v>1.72553304977896E-8</v>
      </c>
      <c r="AC221" s="25">
        <v>1.60910334090492E-6</v>
      </c>
      <c r="AD221">
        <f t="shared" si="8"/>
        <v>6.3820996133801948</v>
      </c>
      <c r="AE221">
        <v>4.9587630000000003</v>
      </c>
      <c r="AF221">
        <v>4.1660389999999996</v>
      </c>
      <c r="AG221" s="25" t="s">
        <v>25</v>
      </c>
      <c r="AH221">
        <v>8.4</v>
      </c>
      <c r="AI221" s="1">
        <v>87.71</v>
      </c>
      <c r="AJ221" s="14" t="s">
        <v>634</v>
      </c>
    </row>
    <row r="222" spans="1:36">
      <c r="A222" t="s">
        <v>613</v>
      </c>
      <c r="B222" t="s">
        <v>704</v>
      </c>
      <c r="C222" t="s">
        <v>807</v>
      </c>
      <c r="D222" s="26" t="s">
        <v>815</v>
      </c>
      <c r="E222"/>
      <c r="F222" t="s">
        <v>186</v>
      </c>
      <c r="G222" t="s">
        <v>816</v>
      </c>
      <c r="H222">
        <v>76.935894840000003</v>
      </c>
      <c r="I222" s="64">
        <v>664840205</v>
      </c>
      <c r="J222" t="s">
        <v>199</v>
      </c>
      <c r="K222">
        <v>64.100275190000005</v>
      </c>
      <c r="L222" s="27">
        <v>17770942</v>
      </c>
      <c r="M222" t="s">
        <v>817</v>
      </c>
      <c r="N222">
        <v>80.966232750000003</v>
      </c>
      <c r="O222" s="27">
        <v>18559126</v>
      </c>
      <c r="P222" s="59">
        <f t="shared" si="7"/>
        <v>16.865957559999998</v>
      </c>
      <c r="Q222" s="60">
        <v>0.04</v>
      </c>
      <c r="R222" s="27">
        <v>0.05</v>
      </c>
      <c r="S222" s="27">
        <v>0.11</v>
      </c>
      <c r="T222" s="60">
        <v>0.09</v>
      </c>
      <c r="U222" s="27">
        <v>0.05</v>
      </c>
      <c r="V222" s="27">
        <v>0.17</v>
      </c>
      <c r="W222" s="27">
        <v>7.0000000000000007E-2</v>
      </c>
      <c r="X222" s="62">
        <v>0</v>
      </c>
      <c r="Y222" s="61">
        <v>6.3263828165016606E-5</v>
      </c>
      <c r="Z222" s="27">
        <v>5.4237512314192504E-4</v>
      </c>
      <c r="AA222" s="63">
        <v>3.7696755005534003E-5</v>
      </c>
      <c r="AB222">
        <v>4.72012037072966E-3</v>
      </c>
      <c r="AC222">
        <v>1.2465805906130001E-3</v>
      </c>
      <c r="AD222">
        <f t="shared" si="8"/>
        <v>4.423696032920077</v>
      </c>
      <c r="AE222">
        <v>5.2115030000000004</v>
      </c>
      <c r="AF222">
        <v>4.4963030000000002</v>
      </c>
      <c r="AG222" s="25" t="s">
        <v>265</v>
      </c>
      <c r="AH222">
        <v>5.0599999999999996</v>
      </c>
      <c r="AI222" s="1">
        <v>83.31</v>
      </c>
      <c r="AJ222" s="14" t="s">
        <v>634</v>
      </c>
    </row>
    <row r="223" spans="1:36">
      <c r="A223" t="s">
        <v>616</v>
      </c>
      <c r="B223" t="s">
        <v>704</v>
      </c>
      <c r="C223" t="s">
        <v>705</v>
      </c>
      <c r="D223" s="26" t="s">
        <v>709</v>
      </c>
      <c r="E223"/>
      <c r="F223" t="s">
        <v>186</v>
      </c>
      <c r="G223" t="s">
        <v>710</v>
      </c>
      <c r="H223">
        <v>295.6607894</v>
      </c>
      <c r="I223" s="27">
        <v>809803005</v>
      </c>
      <c r="J223" t="s">
        <v>197</v>
      </c>
      <c r="K223">
        <v>289.08184110000002</v>
      </c>
      <c r="L223" s="27">
        <v>796018586</v>
      </c>
      <c r="M223" t="s">
        <v>711</v>
      </c>
      <c r="N223">
        <v>304.87034310000001</v>
      </c>
      <c r="O223" s="27">
        <v>817821907</v>
      </c>
      <c r="P223" s="59">
        <f t="shared" si="7"/>
        <v>15.788501999999994</v>
      </c>
      <c r="Q223" s="60">
        <v>-0.22</v>
      </c>
      <c r="R223" s="27">
        <v>0.19</v>
      </c>
      <c r="S223" s="27">
        <v>-0.06</v>
      </c>
      <c r="T223" s="60">
        <v>0.27</v>
      </c>
      <c r="U223" s="27">
        <v>-0.14000000000000001</v>
      </c>
      <c r="V223" s="27">
        <v>7.0000000000000007E-2</v>
      </c>
      <c r="W223" s="27">
        <v>-0.06</v>
      </c>
      <c r="X223" s="27">
        <v>0</v>
      </c>
      <c r="Y223" s="27">
        <v>1.87990092757051E-5</v>
      </c>
      <c r="Z223" s="27">
        <v>2.1018705069153501E-4</v>
      </c>
      <c r="AA223" s="25">
        <v>7.1149417171234602E-5</v>
      </c>
      <c r="AB223">
        <v>0.10987130321095299</v>
      </c>
      <c r="AC223">
        <v>0.59174291128361101</v>
      </c>
      <c r="AD223">
        <f t="shared" si="8"/>
        <v>4.1478286531391264</v>
      </c>
      <c r="AE223">
        <v>5.1384080000000001</v>
      </c>
      <c r="AF223">
        <v>4.4756980000000004</v>
      </c>
      <c r="AG223" s="25" t="s">
        <v>64</v>
      </c>
      <c r="AH223">
        <v>5.68</v>
      </c>
      <c r="AI223" s="1">
        <v>88.98</v>
      </c>
      <c r="AJ223" s="14" t="s">
        <v>634</v>
      </c>
    </row>
    <row r="224" spans="1:36">
      <c r="A224" t="s">
        <v>610</v>
      </c>
      <c r="B224" t="s">
        <v>704</v>
      </c>
      <c r="C224" t="s">
        <v>721</v>
      </c>
      <c r="D224" s="26" t="s">
        <v>731</v>
      </c>
      <c r="E224"/>
      <c r="F224" t="s">
        <v>186</v>
      </c>
      <c r="G224" t="s">
        <v>732</v>
      </c>
      <c r="H224">
        <v>299.69112730000001</v>
      </c>
      <c r="I224" s="27" t="s">
        <v>120</v>
      </c>
      <c r="J224" t="s">
        <v>733</v>
      </c>
      <c r="K224">
        <v>289.58435789999999</v>
      </c>
      <c r="L224" s="27">
        <v>795332539</v>
      </c>
      <c r="M224" t="s">
        <v>734</v>
      </c>
      <c r="N224">
        <v>309.96300179999997</v>
      </c>
      <c r="O224" s="27">
        <v>819789001</v>
      </c>
      <c r="P224" s="59">
        <f t="shared" si="7"/>
        <v>20.378643899999986</v>
      </c>
      <c r="Q224" s="60">
        <v>0.08</v>
      </c>
      <c r="R224" s="27">
        <v>0.03</v>
      </c>
      <c r="S224" s="27">
        <v>0.19</v>
      </c>
      <c r="T224" s="60">
        <v>0.11</v>
      </c>
      <c r="U224" s="27">
        <v>-0.15</v>
      </c>
      <c r="V224" s="60">
        <v>7.0000000000000007E-2</v>
      </c>
      <c r="W224" s="27">
        <v>0.19</v>
      </c>
      <c r="X224" s="62">
        <v>0</v>
      </c>
      <c r="Y224" s="27">
        <v>3.10824614600635E-4</v>
      </c>
      <c r="Z224" s="27">
        <v>3.7193317367489902E-4</v>
      </c>
      <c r="AA224" s="25">
        <v>2.3422878235646001E-5</v>
      </c>
      <c r="AB224">
        <v>7.8108133881961096E-3</v>
      </c>
      <c r="AC224">
        <v>0.11467722181038401</v>
      </c>
      <c r="AD224">
        <f t="shared" si="8"/>
        <v>4.6303597392784059</v>
      </c>
      <c r="AE224">
        <v>4.6632319999999998</v>
      </c>
      <c r="AF224">
        <v>4.1578220000000004</v>
      </c>
      <c r="AG224" s="25" t="s">
        <v>64</v>
      </c>
      <c r="AH224">
        <v>6.27</v>
      </c>
      <c r="AI224" s="1">
        <v>67.790000000000006</v>
      </c>
      <c r="AJ224" s="14" t="s">
        <v>634</v>
      </c>
    </row>
    <row r="225" spans="1:36">
      <c r="A225" t="s">
        <v>613</v>
      </c>
      <c r="B225" t="s">
        <v>704</v>
      </c>
      <c r="C225" t="s">
        <v>807</v>
      </c>
      <c r="D225" s="26" t="s">
        <v>818</v>
      </c>
      <c r="E225"/>
      <c r="F225" t="s">
        <v>208</v>
      </c>
      <c r="G225" t="s">
        <v>218</v>
      </c>
      <c r="H225">
        <v>58.142733020000001</v>
      </c>
      <c r="I225" s="27">
        <v>562408810</v>
      </c>
      <c r="J225" t="s">
        <v>216</v>
      </c>
      <c r="K225">
        <v>56.132665850000002</v>
      </c>
      <c r="L225" s="27">
        <v>545603602</v>
      </c>
      <c r="M225" t="s">
        <v>219</v>
      </c>
      <c r="N225">
        <v>66.868349429999995</v>
      </c>
      <c r="O225" s="27">
        <v>600900582</v>
      </c>
      <c r="P225" s="59">
        <f t="shared" si="7"/>
        <v>10.735683579999993</v>
      </c>
      <c r="Q225" s="60">
        <v>-0.11</v>
      </c>
      <c r="R225" s="27">
        <v>-0.27</v>
      </c>
      <c r="S225" s="27">
        <v>-0.13</v>
      </c>
      <c r="T225" s="60">
        <v>-0.1</v>
      </c>
      <c r="U225" s="27">
        <v>-0.17</v>
      </c>
      <c r="V225" s="27">
        <v>-0.14000000000000001</v>
      </c>
      <c r="W225" s="27">
        <v>0.03</v>
      </c>
      <c r="X225" s="62">
        <v>0</v>
      </c>
      <c r="Y225" s="27" t="s">
        <v>5</v>
      </c>
      <c r="Z225" s="27">
        <v>1.1756129632116701E-3</v>
      </c>
      <c r="AA225" s="25">
        <v>3.6328421634368399E-5</v>
      </c>
      <c r="AB225">
        <v>7.80402890883658E-4</v>
      </c>
      <c r="AC225">
        <v>2.2013584554037E-4</v>
      </c>
      <c r="AD225">
        <f t="shared" si="8"/>
        <v>4.4397534705759032</v>
      </c>
      <c r="AE225">
        <v>5.2115030000000004</v>
      </c>
      <c r="AF225">
        <v>4.4963030000000002</v>
      </c>
      <c r="AG225" s="25" t="s">
        <v>8</v>
      </c>
      <c r="AH225">
        <v>6.04</v>
      </c>
      <c r="AI225" s="1">
        <v>83.31</v>
      </c>
      <c r="AJ225" s="14" t="s">
        <v>635</v>
      </c>
    </row>
    <row r="226" spans="1:36">
      <c r="A226" t="s">
        <v>621</v>
      </c>
      <c r="B226" t="s">
        <v>704</v>
      </c>
      <c r="C226" t="s">
        <v>824</v>
      </c>
      <c r="D226" s="26" t="s">
        <v>827</v>
      </c>
      <c r="E226"/>
      <c r="F226" t="s">
        <v>208</v>
      </c>
      <c r="G226" t="s">
        <v>212</v>
      </c>
      <c r="H226">
        <v>161.2804448</v>
      </c>
      <c r="I226" s="27">
        <v>712865230</v>
      </c>
      <c r="J226" t="s">
        <v>213</v>
      </c>
      <c r="K226">
        <v>151.42851780000001</v>
      </c>
      <c r="L226" s="27">
        <v>627357880</v>
      </c>
      <c r="M226" t="s">
        <v>214</v>
      </c>
      <c r="N226">
        <v>162.28547839999999</v>
      </c>
      <c r="O226" s="27">
        <v>712865230</v>
      </c>
      <c r="P226" s="59">
        <f t="shared" si="7"/>
        <v>10.856960599999979</v>
      </c>
      <c r="Q226" s="60">
        <v>-0.01</v>
      </c>
      <c r="R226" s="27">
        <v>-0.03</v>
      </c>
      <c r="S226" s="27">
        <v>-0.01</v>
      </c>
      <c r="T226" s="60">
        <v>0.03</v>
      </c>
      <c r="U226" s="27">
        <v>-0.01</v>
      </c>
      <c r="V226" s="60">
        <v>0.02</v>
      </c>
      <c r="W226" s="27">
        <v>-0.02</v>
      </c>
      <c r="X226" s="62">
        <v>0</v>
      </c>
      <c r="Y226" s="27" t="s">
        <v>5</v>
      </c>
      <c r="Z226" s="27" t="s">
        <v>5</v>
      </c>
      <c r="AA226">
        <v>1.4164942641725601E-4</v>
      </c>
      <c r="AB226">
        <v>3.2238647237847799E-4</v>
      </c>
      <c r="AC226">
        <v>3.4744539973174899E-4</v>
      </c>
      <c r="AD226">
        <f t="shared" si="8"/>
        <v>3.8487851797339072</v>
      </c>
      <c r="AE226">
        <v>4.3488680000000004</v>
      </c>
      <c r="AF226">
        <v>3.922498</v>
      </c>
      <c r="AG226" s="25" t="s">
        <v>75</v>
      </c>
      <c r="AH226">
        <v>5.31</v>
      </c>
      <c r="AI226" s="1">
        <v>82.39</v>
      </c>
      <c r="AJ226" s="14" t="s">
        <v>634</v>
      </c>
    </row>
    <row r="227" spans="1:36">
      <c r="A227" t="s">
        <v>623</v>
      </c>
      <c r="B227" t="s">
        <v>704</v>
      </c>
      <c r="C227" t="s">
        <v>777</v>
      </c>
      <c r="D227" s="26" t="s">
        <v>778</v>
      </c>
      <c r="E227"/>
      <c r="F227" t="s">
        <v>208</v>
      </c>
      <c r="G227" t="s">
        <v>779</v>
      </c>
      <c r="H227">
        <v>161.78296159999999</v>
      </c>
      <c r="I227" s="27">
        <v>669319887</v>
      </c>
      <c r="J227" t="s">
        <v>780</v>
      </c>
      <c r="K227">
        <v>152.4335514</v>
      </c>
      <c r="L227" s="27">
        <v>684998641</v>
      </c>
      <c r="M227" t="s">
        <v>781</v>
      </c>
      <c r="N227">
        <v>171.04165839999999</v>
      </c>
      <c r="O227" s="27">
        <v>726214940</v>
      </c>
      <c r="P227" s="59">
        <f t="shared" si="7"/>
        <v>18.60810699999999</v>
      </c>
      <c r="Q227" s="27">
        <v>-0.03</v>
      </c>
      <c r="R227" s="27">
        <v>-0.15</v>
      </c>
      <c r="S227" s="27">
        <v>-0.1</v>
      </c>
      <c r="T227" s="27">
        <v>0.17</v>
      </c>
      <c r="U227" s="27">
        <v>0.04</v>
      </c>
      <c r="V227" s="27">
        <v>-0.03</v>
      </c>
      <c r="W227" s="27">
        <v>0.06</v>
      </c>
      <c r="X227" s="62">
        <v>0</v>
      </c>
      <c r="Y227" s="61" t="s">
        <v>5</v>
      </c>
      <c r="Z227" s="61">
        <v>6.5921537739654902E-7</v>
      </c>
      <c r="AA227" s="25">
        <v>2.67476654047805E-7</v>
      </c>
      <c r="AB227" s="25">
        <v>4.0393065336985501E-8</v>
      </c>
      <c r="AC227" s="25">
        <v>1.2152200862480801E-5</v>
      </c>
      <c r="AD227">
        <f t="shared" si="8"/>
        <v>6.5727141181686521</v>
      </c>
      <c r="AE227">
        <v>5.8340360000000002</v>
      </c>
      <c r="AF227">
        <v>4.7043629999999999</v>
      </c>
      <c r="AG227" s="25" t="s">
        <v>34</v>
      </c>
      <c r="AH227">
        <v>8.5</v>
      </c>
      <c r="AI227" s="1">
        <v>22.96</v>
      </c>
      <c r="AJ227" s="14" t="s">
        <v>634</v>
      </c>
    </row>
    <row r="228" spans="1:36">
      <c r="A228" t="s">
        <v>613</v>
      </c>
      <c r="B228" t="s">
        <v>704</v>
      </c>
      <c r="C228" t="s">
        <v>807</v>
      </c>
      <c r="D228" s="26" t="s">
        <v>819</v>
      </c>
      <c r="E228" s="8" t="s">
        <v>641</v>
      </c>
      <c r="F228" t="s">
        <v>221</v>
      </c>
      <c r="G228" t="s">
        <v>231</v>
      </c>
      <c r="H228">
        <v>89.396193339999996</v>
      </c>
      <c r="I228" s="27">
        <v>352348007</v>
      </c>
      <c r="J228" t="s">
        <v>232</v>
      </c>
      <c r="K228">
        <v>80.036474979999994</v>
      </c>
      <c r="L228" s="27">
        <v>62971277</v>
      </c>
      <c r="M228" t="s">
        <v>820</v>
      </c>
      <c r="N228">
        <v>122.76988059999999</v>
      </c>
      <c r="O228" s="27">
        <v>443453538</v>
      </c>
      <c r="P228" s="59">
        <f t="shared" si="7"/>
        <v>42.733405619999999</v>
      </c>
      <c r="Q228" s="27"/>
      <c r="R228" s="27"/>
      <c r="S228" s="27"/>
      <c r="T228" s="27"/>
      <c r="U228" s="27"/>
      <c r="V228" s="27"/>
      <c r="W228" s="27"/>
      <c r="X228" s="62"/>
      <c r="Y228" s="61">
        <v>2.5127371950040001E-5</v>
      </c>
      <c r="Z228" s="27">
        <v>1.2916587612652501E-3</v>
      </c>
      <c r="AA228" s="25">
        <v>1.309870137578E-6</v>
      </c>
      <c r="AB228">
        <v>4.3609478315188603E-3</v>
      </c>
      <c r="AC228">
        <v>0.18259228362716401</v>
      </c>
      <c r="AD228">
        <f t="shared" si="8"/>
        <v>5.8827717587937816</v>
      </c>
      <c r="AE228">
        <v>5.2115030000000004</v>
      </c>
      <c r="AF228">
        <v>4.4963030000000002</v>
      </c>
      <c r="AG228" s="25" t="s">
        <v>64</v>
      </c>
      <c r="AH228"/>
      <c r="AI228" s="1">
        <v>83.31</v>
      </c>
      <c r="AJ228" s="14" t="s">
        <v>635</v>
      </c>
    </row>
    <row r="229" spans="1:36">
      <c r="A229" t="s">
        <v>626</v>
      </c>
      <c r="B229" t="s">
        <v>704</v>
      </c>
      <c r="C229" t="s">
        <v>850</v>
      </c>
      <c r="D229" s="26" t="s">
        <v>851</v>
      </c>
      <c r="E229" s="8" t="s">
        <v>641</v>
      </c>
      <c r="F229" t="s">
        <v>221</v>
      </c>
      <c r="G229" t="s">
        <v>231</v>
      </c>
      <c r="H229">
        <v>89.396193339999996</v>
      </c>
      <c r="I229" s="27">
        <v>352348007</v>
      </c>
      <c r="J229" t="s">
        <v>852</v>
      </c>
      <c r="K229">
        <v>79.533958190000007</v>
      </c>
      <c r="L229" s="27">
        <v>90457887</v>
      </c>
      <c r="M229" t="s">
        <v>222</v>
      </c>
      <c r="N229">
        <v>96.227917739999995</v>
      </c>
      <c r="O229" s="27">
        <v>107456941</v>
      </c>
      <c r="P229" s="59">
        <f t="shared" si="7"/>
        <v>16.693959549999988</v>
      </c>
      <c r="Q229" s="27">
        <v>-2.78</v>
      </c>
      <c r="R229" s="27">
        <v>-10.82</v>
      </c>
      <c r="S229" s="27">
        <v>0.57999999999999996</v>
      </c>
      <c r="T229" s="27">
        <v>-6.76</v>
      </c>
      <c r="U229" s="27">
        <v>2.38</v>
      </c>
      <c r="V229" s="27">
        <v>-1.52</v>
      </c>
      <c r="W229" s="27">
        <v>2.83</v>
      </c>
      <c r="X229" s="62">
        <v>0</v>
      </c>
      <c r="Y229" s="27" t="s">
        <v>5</v>
      </c>
      <c r="Z229" s="61">
        <v>6.6018781552656897E-9</v>
      </c>
      <c r="AA229" s="25">
        <v>2.4458658653969701E-8</v>
      </c>
      <c r="AB229" s="25">
        <v>1.11022302462516E-16</v>
      </c>
      <c r="AC229" s="25">
        <v>4.2992865478831197E-21</v>
      </c>
      <c r="AD229">
        <f t="shared" si="8"/>
        <v>7.611567363945384</v>
      </c>
      <c r="AE229">
        <v>5.2351599999999996</v>
      </c>
      <c r="AF229">
        <v>4.4666800000000002</v>
      </c>
      <c r="AG229" s="25" t="s">
        <v>8</v>
      </c>
      <c r="AH229">
        <v>9.6199999999999992</v>
      </c>
      <c r="AI229" s="1">
        <v>86.07</v>
      </c>
      <c r="AJ229" s="14" t="s">
        <v>635</v>
      </c>
    </row>
    <row r="230" spans="1:36">
      <c r="A230" t="s">
        <v>612</v>
      </c>
      <c r="B230" t="s">
        <v>704</v>
      </c>
      <c r="C230" t="s">
        <v>782</v>
      </c>
      <c r="D230" s="26" t="s">
        <v>787</v>
      </c>
      <c r="E230" s="8" t="s">
        <v>641</v>
      </c>
      <c r="F230" t="s">
        <v>221</v>
      </c>
      <c r="G230" t="s">
        <v>788</v>
      </c>
      <c r="H230">
        <v>89.898710129999998</v>
      </c>
      <c r="I230" s="27">
        <v>300938246</v>
      </c>
      <c r="J230" t="s">
        <v>223</v>
      </c>
      <c r="K230">
        <v>86.365682590000006</v>
      </c>
      <c r="L230" s="27">
        <v>165019408</v>
      </c>
      <c r="M230" t="s">
        <v>789</v>
      </c>
      <c r="N230">
        <v>95.725400949999994</v>
      </c>
      <c r="O230" s="27">
        <v>140898246</v>
      </c>
      <c r="P230" s="59">
        <f t="shared" si="7"/>
        <v>9.359718359999988</v>
      </c>
      <c r="Q230" s="60">
        <v>-1.7</v>
      </c>
      <c r="R230" s="27">
        <v>-0.88</v>
      </c>
      <c r="S230" s="27">
        <v>0.63</v>
      </c>
      <c r="T230" s="60">
        <v>-0.15</v>
      </c>
      <c r="U230" s="27">
        <v>0.15</v>
      </c>
      <c r="V230" s="60">
        <v>-0.02</v>
      </c>
      <c r="W230" s="27">
        <v>-0.21</v>
      </c>
      <c r="X230" s="62">
        <v>0</v>
      </c>
      <c r="Y230" s="61">
        <v>1.4513581326314201E-5</v>
      </c>
      <c r="Z230" s="27">
        <v>2.4529207710788402E-4</v>
      </c>
      <c r="AA230" s="25">
        <v>8.2344309733084503E-6</v>
      </c>
      <c r="AB230">
        <v>1.0485039815722999E-3</v>
      </c>
      <c r="AC230">
        <v>6.9298939088999395E-2</v>
      </c>
      <c r="AD230">
        <f t="shared" si="8"/>
        <v>5.0843664066570184</v>
      </c>
      <c r="AE230">
        <v>5.1720079999999999</v>
      </c>
      <c r="AF230">
        <v>4.164828</v>
      </c>
      <c r="AG230" s="25" t="s">
        <v>101</v>
      </c>
      <c r="AH230">
        <v>6.81</v>
      </c>
      <c r="AI230" s="1">
        <v>79.5</v>
      </c>
      <c r="AJ230" s="14" t="s">
        <v>635</v>
      </c>
    </row>
    <row r="231" spans="1:36">
      <c r="A231" t="s">
        <v>616</v>
      </c>
      <c r="B231" t="s">
        <v>704</v>
      </c>
      <c r="C231" t="s">
        <v>705</v>
      </c>
      <c r="D231" s="26" t="s">
        <v>712</v>
      </c>
      <c r="E231" s="8" t="s">
        <v>641</v>
      </c>
      <c r="F231" t="s">
        <v>221</v>
      </c>
      <c r="G231" t="s">
        <v>222</v>
      </c>
      <c r="H231">
        <v>96.227917739999995</v>
      </c>
      <c r="I231" s="27">
        <v>107456941</v>
      </c>
      <c r="J231" t="s">
        <v>223</v>
      </c>
      <c r="K231">
        <v>86.365682590000006</v>
      </c>
      <c r="L231" s="27">
        <v>165019408</v>
      </c>
      <c r="M231" t="s">
        <v>224</v>
      </c>
      <c r="N231">
        <v>104.271579</v>
      </c>
      <c r="O231" s="27">
        <v>107658792</v>
      </c>
      <c r="P231" s="59">
        <f t="shared" si="7"/>
        <v>17.905896409999997</v>
      </c>
      <c r="Q231" s="60">
        <v>0.62</v>
      </c>
      <c r="R231" s="27">
        <v>0.6</v>
      </c>
      <c r="S231" s="27">
        <v>-0.71</v>
      </c>
      <c r="T231" s="60">
        <v>-1.1000000000000001</v>
      </c>
      <c r="U231" s="27">
        <v>0.01</v>
      </c>
      <c r="V231" s="27">
        <v>0.17</v>
      </c>
      <c r="W231" s="27">
        <v>-0.47</v>
      </c>
      <c r="X231" s="27">
        <v>0</v>
      </c>
      <c r="Y231" s="27">
        <v>1.5942881044745899E-3</v>
      </c>
      <c r="Z231" s="61">
        <v>4.4585870901503502E-5</v>
      </c>
      <c r="AA231" s="25">
        <v>1.51797902659956E-5</v>
      </c>
      <c r="AB231" s="25">
        <v>7.0710548162322703E-6</v>
      </c>
      <c r="AC231" s="25">
        <v>1.2314667041657401E-7</v>
      </c>
      <c r="AD231">
        <f t="shared" si="8"/>
        <v>4.8187342288983794</v>
      </c>
      <c r="AE231">
        <v>5.1384080000000001</v>
      </c>
      <c r="AF231">
        <v>4.4756980000000004</v>
      </c>
      <c r="AG231" s="25" t="s">
        <v>25</v>
      </c>
      <c r="AH231">
        <v>6.49</v>
      </c>
      <c r="AI231" s="1">
        <v>88.98</v>
      </c>
      <c r="AJ231" s="14" t="s">
        <v>635</v>
      </c>
    </row>
    <row r="232" spans="1:36">
      <c r="A232" t="s">
        <v>612</v>
      </c>
      <c r="B232" t="s">
        <v>704</v>
      </c>
      <c r="C232" t="s">
        <v>782</v>
      </c>
      <c r="D232" s="26" t="s">
        <v>790</v>
      </c>
      <c r="E232"/>
      <c r="F232" t="s">
        <v>221</v>
      </c>
      <c r="G232" t="s">
        <v>791</v>
      </c>
      <c r="H232">
        <v>139.63952140000001</v>
      </c>
      <c r="I232" s="27">
        <v>598537723</v>
      </c>
      <c r="J232" t="s">
        <v>792</v>
      </c>
      <c r="K232">
        <v>137.1269374</v>
      </c>
      <c r="L232" s="27">
        <v>597979917</v>
      </c>
      <c r="M232" t="s">
        <v>793</v>
      </c>
      <c r="N232">
        <v>147.8679468</v>
      </c>
      <c r="O232" s="27">
        <v>538997269</v>
      </c>
      <c r="P232" s="59">
        <f t="shared" ref="P232:P263" si="9">N232-K232</f>
        <v>10.741009399999996</v>
      </c>
      <c r="Q232" s="60">
        <v>-0.94</v>
      </c>
      <c r="R232" s="27">
        <v>-2.7</v>
      </c>
      <c r="S232" s="27">
        <v>2.63</v>
      </c>
      <c r="T232" s="60">
        <v>0.04</v>
      </c>
      <c r="U232" s="27">
        <v>0.76</v>
      </c>
      <c r="V232" s="60">
        <v>-0.19</v>
      </c>
      <c r="W232" s="27">
        <v>-0.63</v>
      </c>
      <c r="X232" s="62">
        <v>0</v>
      </c>
      <c r="Y232" s="27" t="s">
        <v>5</v>
      </c>
      <c r="Z232" s="27">
        <v>1.4898646222754101E-3</v>
      </c>
      <c r="AA232" s="25">
        <v>2.8772642387431299E-5</v>
      </c>
      <c r="AB232">
        <v>1.11544648114803E-4</v>
      </c>
      <c r="AC232" s="25">
        <v>2.9767901375099501E-5</v>
      </c>
      <c r="AD232">
        <f t="shared" ref="AD232:AD263" si="10">-LOG10(AA232)</f>
        <v>4.5410202520622605</v>
      </c>
      <c r="AE232">
        <v>5.1720079999999999</v>
      </c>
      <c r="AF232">
        <v>4.164828</v>
      </c>
      <c r="AG232" s="25" t="s">
        <v>8</v>
      </c>
      <c r="AH232">
        <v>6.16</v>
      </c>
      <c r="AI232" s="1">
        <v>79.5</v>
      </c>
      <c r="AJ232" s="14" t="s">
        <v>634</v>
      </c>
    </row>
    <row r="233" spans="1:36">
      <c r="A233" t="s">
        <v>612</v>
      </c>
      <c r="B233" t="s">
        <v>704</v>
      </c>
      <c r="C233" t="s">
        <v>782</v>
      </c>
      <c r="D233" s="26" t="s">
        <v>794</v>
      </c>
      <c r="E233" s="8" t="s">
        <v>643</v>
      </c>
      <c r="F233" t="s">
        <v>236</v>
      </c>
      <c r="G233" t="s">
        <v>237</v>
      </c>
      <c r="H233">
        <v>27.429832609999998</v>
      </c>
      <c r="I233" s="62">
        <v>18781737</v>
      </c>
      <c r="J233" t="s">
        <v>238</v>
      </c>
      <c r="K233">
        <v>15.006764649999999</v>
      </c>
      <c r="L233" s="27">
        <v>3611073</v>
      </c>
      <c r="M233" t="s">
        <v>237</v>
      </c>
      <c r="N233">
        <v>27.429832609999998</v>
      </c>
      <c r="O233" s="62">
        <v>18781737</v>
      </c>
      <c r="P233" s="59">
        <f t="shared" si="9"/>
        <v>12.423067959999999</v>
      </c>
      <c r="Q233" s="60">
        <v>-0.1</v>
      </c>
      <c r="R233" s="27">
        <v>0.32</v>
      </c>
      <c r="S233" s="27">
        <v>-0.39</v>
      </c>
      <c r="T233" s="60">
        <v>1.2</v>
      </c>
      <c r="U233" s="27">
        <v>0.77</v>
      </c>
      <c r="V233" s="60">
        <v>-0.01</v>
      </c>
      <c r="W233" s="27" t="s">
        <v>5</v>
      </c>
      <c r="X233" s="62">
        <v>0</v>
      </c>
      <c r="Y233" s="61">
        <v>3.2164073446860901E-6</v>
      </c>
      <c r="Z233" s="61">
        <v>3.8981738465837503E-5</v>
      </c>
      <c r="AA233" s="25">
        <v>3.18807280086375E-6</v>
      </c>
      <c r="AB233" s="25">
        <v>6.9451377509688301E-5</v>
      </c>
      <c r="AC233" s="25">
        <v>9.3300922543448905E-12</v>
      </c>
      <c r="AD233">
        <f t="shared" si="10"/>
        <v>5.4964717698818202</v>
      </c>
      <c r="AE233">
        <v>5.1720079999999999</v>
      </c>
      <c r="AF233">
        <v>4.164828</v>
      </c>
      <c r="AG233" s="25" t="s">
        <v>25</v>
      </c>
      <c r="AH233">
        <v>7.02</v>
      </c>
      <c r="AI233" s="1">
        <v>79.5</v>
      </c>
      <c r="AJ233" s="14" t="s">
        <v>634</v>
      </c>
    </row>
    <row r="234" spans="1:36">
      <c r="A234" t="s">
        <v>625</v>
      </c>
      <c r="B234" t="s">
        <v>704</v>
      </c>
      <c r="C234" t="s">
        <v>799</v>
      </c>
      <c r="D234" s="26" t="s">
        <v>804</v>
      </c>
      <c r="E234" s="8" t="s">
        <v>643</v>
      </c>
      <c r="F234" t="s">
        <v>236</v>
      </c>
      <c r="G234" t="s">
        <v>237</v>
      </c>
      <c r="H234">
        <v>27.429832609999998</v>
      </c>
      <c r="I234" s="62">
        <v>18781737</v>
      </c>
      <c r="J234" t="s">
        <v>238</v>
      </c>
      <c r="K234">
        <v>15.006764649999999</v>
      </c>
      <c r="L234" s="27">
        <v>3611073</v>
      </c>
      <c r="M234" t="s">
        <v>237</v>
      </c>
      <c r="N234">
        <v>27.429832609999998</v>
      </c>
      <c r="O234" s="62">
        <v>18781737</v>
      </c>
      <c r="P234" s="59">
        <f t="shared" si="9"/>
        <v>12.423067959999999</v>
      </c>
      <c r="Q234" s="60">
        <v>-0.01</v>
      </c>
      <c r="R234" s="27">
        <v>0.03</v>
      </c>
      <c r="S234" s="27">
        <v>-0.05</v>
      </c>
      <c r="T234" s="60">
        <v>0.18</v>
      </c>
      <c r="U234" s="27">
        <v>0.08</v>
      </c>
      <c r="V234" s="60">
        <v>-0.13</v>
      </c>
      <c r="W234" s="27" t="s">
        <v>5</v>
      </c>
      <c r="X234" s="62">
        <v>0</v>
      </c>
      <c r="Y234" s="61">
        <v>1.11022302462516E-14</v>
      </c>
      <c r="Z234" s="61">
        <v>1.9801271733399501E-11</v>
      </c>
      <c r="AA234" s="25">
        <v>5.4622972811557702E-14</v>
      </c>
      <c r="AB234" s="25">
        <v>1.3222756223285599E-13</v>
      </c>
      <c r="AC234" s="25">
        <v>3.6637359812630197E-15</v>
      </c>
      <c r="AD234">
        <f t="shared" si="10"/>
        <v>13.262624667423642</v>
      </c>
      <c r="AE234">
        <v>5.6554469999999997</v>
      </c>
      <c r="AF234">
        <v>4.2888710000000003</v>
      </c>
      <c r="AG234" s="25" t="s">
        <v>25</v>
      </c>
      <c r="AH234">
        <v>14.8</v>
      </c>
      <c r="AI234" s="1">
        <v>73.58</v>
      </c>
      <c r="AJ234" s="14" t="s">
        <v>634</v>
      </c>
    </row>
    <row r="235" spans="1:36">
      <c r="A235" t="s">
        <v>621</v>
      </c>
      <c r="B235" t="s">
        <v>704</v>
      </c>
      <c r="C235" t="s">
        <v>824</v>
      </c>
      <c r="D235" s="26" t="s">
        <v>828</v>
      </c>
      <c r="E235" s="8" t="s">
        <v>643</v>
      </c>
      <c r="F235" t="s">
        <v>236</v>
      </c>
      <c r="G235" t="s">
        <v>237</v>
      </c>
      <c r="H235">
        <v>27.429832609999998</v>
      </c>
      <c r="I235" s="62">
        <v>18781737</v>
      </c>
      <c r="J235" t="s">
        <v>238</v>
      </c>
      <c r="K235">
        <v>15.006764649999999</v>
      </c>
      <c r="L235" s="27">
        <v>3611073</v>
      </c>
      <c r="M235" t="s">
        <v>237</v>
      </c>
      <c r="N235">
        <v>27.429832609999998</v>
      </c>
      <c r="O235" s="62">
        <v>18781737</v>
      </c>
      <c r="P235" s="59">
        <f t="shared" si="9"/>
        <v>12.423067959999999</v>
      </c>
      <c r="Q235" s="60">
        <v>0.02</v>
      </c>
      <c r="R235" s="27">
        <v>-0.04</v>
      </c>
      <c r="S235" s="27">
        <v>-0.01</v>
      </c>
      <c r="T235" s="60">
        <v>-0.1</v>
      </c>
      <c r="U235" s="27">
        <v>-0.04</v>
      </c>
      <c r="V235" s="60">
        <v>-0.03</v>
      </c>
      <c r="W235" s="27" t="s">
        <v>5</v>
      </c>
      <c r="X235" s="62">
        <v>0</v>
      </c>
      <c r="Y235" s="61">
        <v>3.26054161448042E-9</v>
      </c>
      <c r="Z235" s="61">
        <v>1.9624916232086099E-6</v>
      </c>
      <c r="AA235" s="25">
        <v>8.4696279989415807E-9</v>
      </c>
      <c r="AB235" s="25">
        <v>5.4965493045400202E-5</v>
      </c>
      <c r="AC235" s="25">
        <v>5.7050807934499997E-6</v>
      </c>
      <c r="AD235">
        <f t="shared" si="10"/>
        <v>8.0721356642330289</v>
      </c>
      <c r="AE235">
        <v>4.3488680000000004</v>
      </c>
      <c r="AF235">
        <v>3.922498</v>
      </c>
      <c r="AG235" s="25" t="s">
        <v>25</v>
      </c>
      <c r="AH235">
        <v>9.81</v>
      </c>
      <c r="AI235" s="1">
        <v>82.39</v>
      </c>
      <c r="AJ235" s="14" t="s">
        <v>634</v>
      </c>
    </row>
    <row r="236" spans="1:36">
      <c r="A236" t="s">
        <v>624</v>
      </c>
      <c r="B236" t="s">
        <v>704</v>
      </c>
      <c r="C236" t="s">
        <v>832</v>
      </c>
      <c r="D236" s="26" t="s">
        <v>835</v>
      </c>
      <c r="E236" s="8" t="s">
        <v>643</v>
      </c>
      <c r="F236" t="s">
        <v>236</v>
      </c>
      <c r="G236" t="s">
        <v>237</v>
      </c>
      <c r="H236">
        <v>27.429832609999998</v>
      </c>
      <c r="I236" s="62">
        <v>18781737</v>
      </c>
      <c r="J236" t="s">
        <v>238</v>
      </c>
      <c r="K236">
        <v>15.006764649999999</v>
      </c>
      <c r="L236" s="27">
        <v>3611073</v>
      </c>
      <c r="M236" t="s">
        <v>237</v>
      </c>
      <c r="N236">
        <v>27.429832609999998</v>
      </c>
      <c r="O236" s="62">
        <v>18781737</v>
      </c>
      <c r="P236" s="59">
        <f t="shared" si="9"/>
        <v>12.423067959999999</v>
      </c>
      <c r="Q236" s="60">
        <v>-0.02</v>
      </c>
      <c r="R236" s="27">
        <v>0.04</v>
      </c>
      <c r="S236" s="27">
        <v>-0.04</v>
      </c>
      <c r="T236" s="60">
        <v>0.17</v>
      </c>
      <c r="U236" s="27">
        <v>0.09</v>
      </c>
      <c r="V236" s="27">
        <v>-0.1</v>
      </c>
      <c r="W236" s="27" t="s">
        <v>5</v>
      </c>
      <c r="X236" s="62">
        <v>0</v>
      </c>
      <c r="Y236" s="61">
        <v>1.5765166949677201E-14</v>
      </c>
      <c r="Z236" s="61">
        <v>3.9053871248029301E-11</v>
      </c>
      <c r="AA236" s="25">
        <v>1.5725198920790699E-12</v>
      </c>
      <c r="AB236" s="25">
        <v>1.19904086659517E-14</v>
      </c>
      <c r="AC236" s="25">
        <v>3.5909851941828699E-17</v>
      </c>
      <c r="AD236">
        <f t="shared" si="10"/>
        <v>11.80340385210493</v>
      </c>
      <c r="AE236">
        <v>5.2876719999999997</v>
      </c>
      <c r="AF236">
        <v>4.3945790000000002</v>
      </c>
      <c r="AG236" s="25" t="s">
        <v>25</v>
      </c>
      <c r="AH236">
        <v>13.46</v>
      </c>
      <c r="AI236" s="1">
        <v>70.95</v>
      </c>
      <c r="AJ236" s="14" t="s">
        <v>634</v>
      </c>
    </row>
    <row r="237" spans="1:36">
      <c r="A237" t="s">
        <v>626</v>
      </c>
      <c r="B237" t="s">
        <v>704</v>
      </c>
      <c r="C237" t="s">
        <v>850</v>
      </c>
      <c r="D237" s="26" t="s">
        <v>853</v>
      </c>
      <c r="E237" s="8" t="s">
        <v>643</v>
      </c>
      <c r="F237" t="s">
        <v>236</v>
      </c>
      <c r="G237" t="s">
        <v>237</v>
      </c>
      <c r="H237">
        <v>27.429832609999998</v>
      </c>
      <c r="I237" s="62">
        <v>18781737</v>
      </c>
      <c r="J237" t="s">
        <v>237</v>
      </c>
      <c r="K237">
        <v>27.429832609999998</v>
      </c>
      <c r="L237" s="62">
        <v>18781737</v>
      </c>
      <c r="M237" t="s">
        <v>241</v>
      </c>
      <c r="N237">
        <v>59.125919519999997</v>
      </c>
      <c r="O237" s="27">
        <v>108902934</v>
      </c>
      <c r="P237" s="59">
        <f t="shared" si="9"/>
        <v>31.696086909999998</v>
      </c>
      <c r="Q237" s="27">
        <v>-4.2300000000000004</v>
      </c>
      <c r="R237" s="27">
        <v>9.43</v>
      </c>
      <c r="S237" s="27">
        <v>3.44</v>
      </c>
      <c r="T237" s="27">
        <v>19.670000000000002</v>
      </c>
      <c r="U237" s="27">
        <v>10.67</v>
      </c>
      <c r="V237" s="27">
        <v>3.15</v>
      </c>
      <c r="W237" s="27" t="s">
        <v>5</v>
      </c>
      <c r="X237" s="62">
        <v>0</v>
      </c>
      <c r="Y237" s="61">
        <v>2.1999999999999999E-20</v>
      </c>
      <c r="Z237" s="61">
        <v>2.1999999999999999E-20</v>
      </c>
      <c r="AA237" s="25">
        <v>4.4519752697465501E-30</v>
      </c>
      <c r="AB237" s="25">
        <v>5.19156871044117E-50</v>
      </c>
      <c r="AC237" s="25">
        <v>4.1068144457814802E-36</v>
      </c>
      <c r="AD237">
        <f t="shared" si="10"/>
        <v>29.351447256790706</v>
      </c>
      <c r="AE237">
        <v>5.2351599999999996</v>
      </c>
      <c r="AF237">
        <v>4.4666800000000002</v>
      </c>
      <c r="AG237" s="25" t="s">
        <v>25</v>
      </c>
      <c r="AH237">
        <v>26.97</v>
      </c>
      <c r="AI237" s="1">
        <v>86.07</v>
      </c>
      <c r="AJ237" s="14" t="s">
        <v>635</v>
      </c>
    </row>
    <row r="238" spans="1:36">
      <c r="A238" t="s">
        <v>620</v>
      </c>
      <c r="B238" t="s">
        <v>704</v>
      </c>
      <c r="C238" t="s">
        <v>855</v>
      </c>
      <c r="D238" s="26" t="s">
        <v>858</v>
      </c>
      <c r="E238" s="8" t="s">
        <v>643</v>
      </c>
      <c r="F238" t="s">
        <v>236</v>
      </c>
      <c r="G238" t="s">
        <v>237</v>
      </c>
      <c r="H238">
        <v>27.429832609999998</v>
      </c>
      <c r="I238" s="62">
        <v>18781737</v>
      </c>
      <c r="J238" t="s">
        <v>238</v>
      </c>
      <c r="K238">
        <v>15.006764649999999</v>
      </c>
      <c r="L238" s="27">
        <v>3611073</v>
      </c>
      <c r="M238" t="s">
        <v>237</v>
      </c>
      <c r="N238">
        <v>27.429832609999998</v>
      </c>
      <c r="O238" s="62">
        <v>18781737</v>
      </c>
      <c r="P238" s="59">
        <f t="shared" si="9"/>
        <v>12.423067959999999</v>
      </c>
      <c r="Q238" s="27">
        <v>-1.52</v>
      </c>
      <c r="R238" s="27">
        <v>0.74</v>
      </c>
      <c r="S238" s="27">
        <v>-1.22</v>
      </c>
      <c r="T238" s="27">
        <v>4.42</v>
      </c>
      <c r="U238" s="27">
        <v>2.38</v>
      </c>
      <c r="V238" s="27">
        <v>-4.29</v>
      </c>
      <c r="W238" s="27" t="s">
        <v>5</v>
      </c>
      <c r="X238" s="62">
        <v>0</v>
      </c>
      <c r="Y238" s="61">
        <v>2.2886137429623E-11</v>
      </c>
      <c r="Z238" s="61">
        <v>5.1069192208430503E-9</v>
      </c>
      <c r="AA238" s="25">
        <v>1.8512813504400999E-10</v>
      </c>
      <c r="AB238" s="25">
        <v>1.0537126726717399E-12</v>
      </c>
      <c r="AC238" s="25">
        <v>1.22124532708767E-15</v>
      </c>
      <c r="AD238">
        <f t="shared" si="10"/>
        <v>9.7325275738682464</v>
      </c>
      <c r="AE238">
        <v>5.0491029999999997</v>
      </c>
      <c r="AF238">
        <v>4.5707300000000002</v>
      </c>
      <c r="AG238" s="25" t="s">
        <v>25</v>
      </c>
      <c r="AH238">
        <v>11.48</v>
      </c>
      <c r="AI238" s="1">
        <v>77.77</v>
      </c>
      <c r="AJ238" s="14" t="s">
        <v>634</v>
      </c>
    </row>
    <row r="239" spans="1:36">
      <c r="A239" t="s">
        <v>622</v>
      </c>
      <c r="B239" t="s">
        <v>704</v>
      </c>
      <c r="C239" t="s">
        <v>841</v>
      </c>
      <c r="D239" s="26" t="s">
        <v>843</v>
      </c>
      <c r="E239"/>
      <c r="F239" t="s">
        <v>248</v>
      </c>
      <c r="G239" t="s">
        <v>259</v>
      </c>
      <c r="H239">
        <v>182.27906659999999</v>
      </c>
      <c r="I239" s="27">
        <v>547647310</v>
      </c>
      <c r="J239" t="s">
        <v>844</v>
      </c>
      <c r="K239">
        <v>178.22279789999999</v>
      </c>
      <c r="L239" s="27">
        <v>547415476</v>
      </c>
      <c r="M239" t="s">
        <v>845</v>
      </c>
      <c r="N239">
        <v>206.90496479999999</v>
      </c>
      <c r="O239" s="27">
        <v>569806062</v>
      </c>
      <c r="P239" s="59">
        <f t="shared" si="9"/>
        <v>28.682166899999999</v>
      </c>
      <c r="Q239" s="27">
        <v>0.69</v>
      </c>
      <c r="R239" s="27">
        <v>0.22</v>
      </c>
      <c r="S239" s="27">
        <v>0.34</v>
      </c>
      <c r="T239" s="27">
        <v>0.08</v>
      </c>
      <c r="U239" s="27">
        <v>-0.11</v>
      </c>
      <c r="V239" s="27">
        <v>0.82</v>
      </c>
      <c r="W239" s="27">
        <v>0.91</v>
      </c>
      <c r="X239" s="62">
        <v>0</v>
      </c>
      <c r="Y239" s="61">
        <v>1.39952536365451E-5</v>
      </c>
      <c r="Z239" s="27">
        <v>1.0006272370693999E-3</v>
      </c>
      <c r="AA239" s="25">
        <v>9.9885004254840495E-5</v>
      </c>
      <c r="AB239">
        <v>6.9142034520275298E-4</v>
      </c>
      <c r="AC239">
        <v>3.1189300328954901E-2</v>
      </c>
      <c r="AD239">
        <f t="shared" si="10"/>
        <v>4.0004997075519624</v>
      </c>
      <c r="AE239">
        <v>4.9587630000000003</v>
      </c>
      <c r="AF239">
        <v>4.1660389999999996</v>
      </c>
      <c r="AG239" s="25" t="s">
        <v>101</v>
      </c>
      <c r="AH239">
        <v>5.5</v>
      </c>
      <c r="AI239" s="1">
        <v>87.71</v>
      </c>
      <c r="AJ239" s="14" t="s">
        <v>634</v>
      </c>
    </row>
    <row r="240" spans="1:36">
      <c r="A240" t="s">
        <v>616</v>
      </c>
      <c r="B240" t="s">
        <v>704</v>
      </c>
      <c r="C240" t="s">
        <v>705</v>
      </c>
      <c r="D240" s="26" t="s">
        <v>713</v>
      </c>
      <c r="E240" s="8" t="s">
        <v>642</v>
      </c>
      <c r="F240" t="s">
        <v>261</v>
      </c>
      <c r="G240" t="s">
        <v>287</v>
      </c>
      <c r="H240">
        <v>97.179302399999997</v>
      </c>
      <c r="I240" s="27">
        <v>531599324</v>
      </c>
      <c r="J240" t="s">
        <v>714</v>
      </c>
      <c r="K240">
        <v>87.621279779999995</v>
      </c>
      <c r="L240" s="27">
        <v>536516387</v>
      </c>
      <c r="M240" t="s">
        <v>284</v>
      </c>
      <c r="N240">
        <v>106.8159945</v>
      </c>
      <c r="O240" s="27">
        <v>519153336</v>
      </c>
      <c r="P240" s="59">
        <f t="shared" si="9"/>
        <v>19.194714720000007</v>
      </c>
      <c r="Q240" s="60">
        <v>0.13</v>
      </c>
      <c r="R240" s="27">
        <v>0.31</v>
      </c>
      <c r="S240" s="27">
        <v>-0.14000000000000001</v>
      </c>
      <c r="T240" s="60">
        <v>0.54</v>
      </c>
      <c r="U240" s="27">
        <v>0.19</v>
      </c>
      <c r="V240" s="27">
        <v>0.47</v>
      </c>
      <c r="W240" s="27">
        <v>0.52</v>
      </c>
      <c r="X240" s="27">
        <v>0</v>
      </c>
      <c r="Y240" s="61">
        <v>2.4832034206667698E-9</v>
      </c>
      <c r="Z240" s="61">
        <v>7.1007817870061295E-7</v>
      </c>
      <c r="AA240" s="25">
        <v>2.65374462959933E-7</v>
      </c>
      <c r="AB240" s="25">
        <v>5.2788821092164498E-9</v>
      </c>
      <c r="AC240" s="25">
        <v>3.2814317529883402E-7</v>
      </c>
      <c r="AD240">
        <f t="shared" si="10"/>
        <v>6.576140871709689</v>
      </c>
      <c r="AE240">
        <v>5.1384080000000001</v>
      </c>
      <c r="AF240">
        <v>4.4756980000000004</v>
      </c>
      <c r="AG240" s="25" t="s">
        <v>25</v>
      </c>
      <c r="AH240">
        <v>8.5</v>
      </c>
      <c r="AI240" s="1">
        <v>88.98</v>
      </c>
      <c r="AJ240" s="14" t="s">
        <v>634</v>
      </c>
    </row>
    <row r="241" spans="1:36">
      <c r="A241" t="s">
        <v>622</v>
      </c>
      <c r="B241" t="s">
        <v>704</v>
      </c>
      <c r="C241" t="s">
        <v>841</v>
      </c>
      <c r="D241" s="26" t="s">
        <v>846</v>
      </c>
      <c r="E241" s="8" t="s">
        <v>642</v>
      </c>
      <c r="F241" t="s">
        <v>261</v>
      </c>
      <c r="G241" t="s">
        <v>268</v>
      </c>
      <c r="H241">
        <v>102.2831398</v>
      </c>
      <c r="I241" s="27">
        <v>512244547</v>
      </c>
      <c r="J241" t="s">
        <v>269</v>
      </c>
      <c r="K241">
        <v>92.656651269999998</v>
      </c>
      <c r="L241" s="27">
        <v>531540505</v>
      </c>
      <c r="M241" t="s">
        <v>284</v>
      </c>
      <c r="N241">
        <v>106.8159945</v>
      </c>
      <c r="O241" s="27" t="s">
        <v>5</v>
      </c>
      <c r="P241" s="59">
        <f t="shared" si="9"/>
        <v>14.159343230000005</v>
      </c>
      <c r="Q241" s="27">
        <v>1.49</v>
      </c>
      <c r="R241" s="27">
        <v>0.66</v>
      </c>
      <c r="S241" s="27">
        <v>0.34</v>
      </c>
      <c r="T241" s="27">
        <v>-0.26</v>
      </c>
      <c r="U241" s="27">
        <v>0.68</v>
      </c>
      <c r="V241" s="27">
        <v>0.35</v>
      </c>
      <c r="W241" s="27">
        <v>0.03</v>
      </c>
      <c r="X241" s="62">
        <v>0</v>
      </c>
      <c r="Y241" s="61">
        <v>1.3121577856267701E-5</v>
      </c>
      <c r="Z241" s="27">
        <v>1.2224677062255799E-4</v>
      </c>
      <c r="AA241" s="25">
        <v>1.2266362222956899E-5</v>
      </c>
      <c r="AB241" s="25">
        <v>2.9428322613434001E-5</v>
      </c>
      <c r="AC241" s="25">
        <v>8.6446778180260306E-8</v>
      </c>
      <c r="AD241">
        <f t="shared" si="10"/>
        <v>4.9112842148394034</v>
      </c>
      <c r="AE241">
        <v>4.9587630000000003</v>
      </c>
      <c r="AF241">
        <v>4.1660389999999996</v>
      </c>
      <c r="AG241" s="25" t="s">
        <v>25</v>
      </c>
      <c r="AH241">
        <v>6.6</v>
      </c>
      <c r="AI241" s="1">
        <v>87.71</v>
      </c>
      <c r="AJ241" s="14" t="s">
        <v>634</v>
      </c>
    </row>
    <row r="242" spans="1:36">
      <c r="A242" t="s">
        <v>621</v>
      </c>
      <c r="B242" t="s">
        <v>704</v>
      </c>
      <c r="C242" t="s">
        <v>824</v>
      </c>
      <c r="D242" s="26" t="s">
        <v>829</v>
      </c>
      <c r="E242" s="8" t="s">
        <v>655</v>
      </c>
      <c r="F242" t="s">
        <v>261</v>
      </c>
      <c r="G242" t="s">
        <v>830</v>
      </c>
      <c r="H242">
        <v>274.36797799999999</v>
      </c>
      <c r="I242" s="27">
        <v>682370359</v>
      </c>
      <c r="J242" t="s">
        <v>267</v>
      </c>
      <c r="K242">
        <v>266.73712180000001</v>
      </c>
      <c r="L242" s="27">
        <v>683517995</v>
      </c>
      <c r="M242" t="s">
        <v>831</v>
      </c>
      <c r="N242">
        <v>293.55597460000001</v>
      </c>
      <c r="O242" s="27">
        <v>692636023</v>
      </c>
      <c r="P242" s="59">
        <f t="shared" si="9"/>
        <v>26.818852800000002</v>
      </c>
      <c r="Q242" s="60">
        <v>0.02</v>
      </c>
      <c r="R242" s="27">
        <v>-0.04</v>
      </c>
      <c r="S242" s="27">
        <v>-0.01</v>
      </c>
      <c r="T242" s="60">
        <v>-0.1</v>
      </c>
      <c r="U242" s="27">
        <v>-0.04</v>
      </c>
      <c r="V242" s="60">
        <v>-0.03</v>
      </c>
      <c r="W242" s="27" t="s">
        <v>5</v>
      </c>
      <c r="X242" s="62">
        <v>0</v>
      </c>
      <c r="Y242" s="61" t="s">
        <v>5</v>
      </c>
      <c r="Z242" s="61">
        <v>2.5204676380452499E-5</v>
      </c>
      <c r="AA242" s="25">
        <v>5.6166399564627799E-7</v>
      </c>
      <c r="AB242">
        <v>1.7231230194370499E-2</v>
      </c>
      <c r="AC242">
        <v>3.1658694420436201E-2</v>
      </c>
      <c r="AD242">
        <f t="shared" si="10"/>
        <v>6.2505234148158788</v>
      </c>
      <c r="AE242">
        <v>4.3488680000000004</v>
      </c>
      <c r="AF242">
        <v>3.922498</v>
      </c>
      <c r="AG242" s="25" t="s">
        <v>44</v>
      </c>
      <c r="AH242">
        <v>8.14</v>
      </c>
      <c r="AI242" s="1">
        <v>82.39</v>
      </c>
      <c r="AJ242" s="14" t="s">
        <v>634</v>
      </c>
    </row>
    <row r="243" spans="1:36">
      <c r="A243" t="s">
        <v>613</v>
      </c>
      <c r="B243" t="s">
        <v>704</v>
      </c>
      <c r="C243" t="s">
        <v>807</v>
      </c>
      <c r="D243" s="26" t="s">
        <v>821</v>
      </c>
      <c r="E243" s="8" t="s">
        <v>655</v>
      </c>
      <c r="F243" t="s">
        <v>261</v>
      </c>
      <c r="G243" t="s">
        <v>262</v>
      </c>
      <c r="H243">
        <v>275.88063010000002</v>
      </c>
      <c r="I243" s="27">
        <v>689950334</v>
      </c>
      <c r="J243" t="s">
        <v>267</v>
      </c>
      <c r="K243">
        <v>266.73712180000001</v>
      </c>
      <c r="L243" s="27">
        <v>683517995</v>
      </c>
      <c r="M243" t="s">
        <v>822</v>
      </c>
      <c r="N243">
        <v>291.5148749</v>
      </c>
      <c r="O243" s="27">
        <v>696490555</v>
      </c>
      <c r="P243" s="59">
        <f t="shared" si="9"/>
        <v>24.777753099999984</v>
      </c>
      <c r="Q243" s="60">
        <v>0.1</v>
      </c>
      <c r="R243" s="27">
        <v>-0.01</v>
      </c>
      <c r="S243" s="27">
        <v>-0.01</v>
      </c>
      <c r="T243" s="60">
        <v>0.1</v>
      </c>
      <c r="U243" s="27">
        <v>0.13</v>
      </c>
      <c r="V243" s="27">
        <v>-0.02</v>
      </c>
      <c r="W243" s="27">
        <v>-0.04</v>
      </c>
      <c r="X243" s="62">
        <v>0</v>
      </c>
      <c r="Y243" s="61">
        <v>6.9231755883691903E-9</v>
      </c>
      <c r="Z243" s="61">
        <v>8.2023158709532098E-7</v>
      </c>
      <c r="AA243" s="25">
        <v>3.17991647647009E-6</v>
      </c>
      <c r="AB243">
        <v>1.20884900331965E-2</v>
      </c>
      <c r="AC243">
        <v>5.2562927519284798E-2</v>
      </c>
      <c r="AD243">
        <f t="shared" si="10"/>
        <v>5.4975842870232805</v>
      </c>
      <c r="AE243">
        <v>5.2115030000000004</v>
      </c>
      <c r="AF243">
        <v>4.4963030000000002</v>
      </c>
      <c r="AG243" s="25" t="s">
        <v>122</v>
      </c>
      <c r="AH243">
        <v>7.29</v>
      </c>
      <c r="AI243" s="1">
        <v>83.31</v>
      </c>
      <c r="AJ243" s="14" t="s">
        <v>634</v>
      </c>
    </row>
    <row r="244" spans="1:36">
      <c r="A244" t="s">
        <v>618</v>
      </c>
      <c r="B244" t="s">
        <v>704</v>
      </c>
      <c r="C244" t="s">
        <v>752</v>
      </c>
      <c r="D244" s="26" t="s">
        <v>753</v>
      </c>
      <c r="E244"/>
      <c r="F244" t="s">
        <v>754</v>
      </c>
      <c r="G244" t="s">
        <v>755</v>
      </c>
      <c r="H244">
        <v>207.74964259999999</v>
      </c>
      <c r="I244" s="27">
        <v>543237654</v>
      </c>
      <c r="J244" t="s">
        <v>756</v>
      </c>
      <c r="K244">
        <v>197.9987371</v>
      </c>
      <c r="L244" s="27">
        <v>549856507</v>
      </c>
      <c r="M244" t="s">
        <v>757</v>
      </c>
      <c r="N244">
        <v>210.3143073</v>
      </c>
      <c r="O244" s="27">
        <v>546689732</v>
      </c>
      <c r="P244" s="59">
        <f t="shared" si="9"/>
        <v>12.315570199999996</v>
      </c>
      <c r="Q244" s="27">
        <v>0.43</v>
      </c>
      <c r="R244" s="27">
        <v>-0.88</v>
      </c>
      <c r="S244" s="27">
        <v>0.08</v>
      </c>
      <c r="T244" s="27">
        <v>0.06</v>
      </c>
      <c r="U244" s="27">
        <v>-0.01</v>
      </c>
      <c r="V244" s="27">
        <v>0.36</v>
      </c>
      <c r="W244" s="27" t="s">
        <v>5</v>
      </c>
      <c r="X244" s="62">
        <v>0</v>
      </c>
      <c r="Y244" s="27" t="s">
        <v>5</v>
      </c>
      <c r="Z244" s="27" t="s">
        <v>5</v>
      </c>
      <c r="AA244" s="25">
        <v>1.8493373737715801E-5</v>
      </c>
      <c r="AB244" s="25">
        <v>3.9152455141522297E-5</v>
      </c>
      <c r="AC244" s="25">
        <v>4.3347821439332398E-5</v>
      </c>
      <c r="AD244">
        <f t="shared" si="10"/>
        <v>4.7329838534693964</v>
      </c>
      <c r="AE244">
        <v>5.3329490000000002</v>
      </c>
      <c r="AF244">
        <v>4.7296069999999997</v>
      </c>
      <c r="AG244" s="25" t="s">
        <v>75</v>
      </c>
      <c r="AH244">
        <v>6.14</v>
      </c>
      <c r="AI244" s="1">
        <v>90.06</v>
      </c>
      <c r="AJ244" s="14" t="s">
        <v>634</v>
      </c>
    </row>
    <row r="245" spans="1:36">
      <c r="A245" t="s">
        <v>619</v>
      </c>
      <c r="B245" t="s">
        <v>704</v>
      </c>
      <c r="C245" t="s">
        <v>760</v>
      </c>
      <c r="D245" s="26" t="s">
        <v>765</v>
      </c>
      <c r="E245"/>
      <c r="F245" t="s">
        <v>290</v>
      </c>
      <c r="G245" t="s">
        <v>766</v>
      </c>
      <c r="H245">
        <v>72.125597560000003</v>
      </c>
      <c r="I245" s="27" t="s">
        <v>120</v>
      </c>
      <c r="J245" t="s">
        <v>767</v>
      </c>
      <c r="K245">
        <v>43.014725130000002</v>
      </c>
      <c r="L245" s="27">
        <v>17638551</v>
      </c>
      <c r="M245" t="s">
        <v>690</v>
      </c>
      <c r="N245">
        <v>75.171518309999996</v>
      </c>
      <c r="O245" s="66">
        <v>101302744</v>
      </c>
      <c r="P245" s="59">
        <f t="shared" si="9"/>
        <v>32.156793179999994</v>
      </c>
      <c r="Q245" s="60">
        <v>-3.09</v>
      </c>
      <c r="R245" s="27">
        <v>-2.39</v>
      </c>
      <c r="S245" s="27">
        <v>2.2999999999999998</v>
      </c>
      <c r="T245" s="60">
        <v>-3.48</v>
      </c>
      <c r="U245" s="27">
        <v>0.72</v>
      </c>
      <c r="V245" s="60">
        <v>-5.97</v>
      </c>
      <c r="W245" s="27">
        <v>-4.76</v>
      </c>
      <c r="X245" s="62">
        <v>0</v>
      </c>
      <c r="Y245" s="27">
        <v>1.07623556702796E-4</v>
      </c>
      <c r="Z245" s="27">
        <v>2.11217457590451E-4</v>
      </c>
      <c r="AA245" s="25">
        <v>2.0835151425813199E-5</v>
      </c>
      <c r="AB245" s="25">
        <v>1.46866936262535E-5</v>
      </c>
      <c r="AC245" s="25">
        <v>2.3441275482927199E-6</v>
      </c>
      <c r="AD245">
        <f t="shared" si="10"/>
        <v>4.6812033388277206</v>
      </c>
      <c r="AE245">
        <v>5.2478439999999997</v>
      </c>
      <c r="AF245">
        <v>4.1289610000000003</v>
      </c>
      <c r="AG245" s="25" t="s">
        <v>25</v>
      </c>
      <c r="AH245">
        <v>5.17</v>
      </c>
      <c r="AI245" s="1">
        <v>68.91</v>
      </c>
      <c r="AJ245" s="14" t="s">
        <v>634</v>
      </c>
    </row>
    <row r="246" spans="1:36">
      <c r="A246" t="s">
        <v>608</v>
      </c>
      <c r="B246" t="s">
        <v>704</v>
      </c>
      <c r="C246" t="s">
        <v>743</v>
      </c>
      <c r="D246" s="26" t="s">
        <v>746</v>
      </c>
      <c r="E246"/>
      <c r="F246" t="s">
        <v>290</v>
      </c>
      <c r="G246" t="s">
        <v>311</v>
      </c>
      <c r="H246">
        <v>86.712603459999997</v>
      </c>
      <c r="I246" s="27">
        <v>61888248</v>
      </c>
      <c r="J246" t="s">
        <v>747</v>
      </c>
      <c r="K246">
        <v>80.439544089999998</v>
      </c>
      <c r="L246" s="27">
        <v>61037728</v>
      </c>
      <c r="M246" t="s">
        <v>748</v>
      </c>
      <c r="N246">
        <v>95.296625050000003</v>
      </c>
      <c r="O246" s="27">
        <v>87297174</v>
      </c>
      <c r="P246" s="59">
        <f t="shared" si="9"/>
        <v>14.857080960000005</v>
      </c>
      <c r="Q246" s="27">
        <v>0.02</v>
      </c>
      <c r="R246" s="27">
        <v>-0.02</v>
      </c>
      <c r="S246" s="27">
        <v>0.34</v>
      </c>
      <c r="T246" s="27">
        <v>0.56999999999999995</v>
      </c>
      <c r="U246" s="27">
        <v>-0.03</v>
      </c>
      <c r="V246" s="27">
        <v>0.12</v>
      </c>
      <c r="W246" s="27">
        <v>0.28999999999999998</v>
      </c>
      <c r="X246" s="62">
        <v>0</v>
      </c>
      <c r="Y246" s="27" t="s">
        <v>5</v>
      </c>
      <c r="Z246" s="27">
        <v>1.1469794192209301E-4</v>
      </c>
      <c r="AA246">
        <v>1.04044350766608E-4</v>
      </c>
      <c r="AB246">
        <v>1.08840673179511E-4</v>
      </c>
      <c r="AC246">
        <v>7.4725606151648805E-4</v>
      </c>
      <c r="AD246">
        <f t="shared" si="10"/>
        <v>3.982781495437882</v>
      </c>
      <c r="AE246">
        <v>4.8700830000000002</v>
      </c>
      <c r="AF246">
        <v>3.9697870000000002</v>
      </c>
      <c r="AG246" s="25" t="s">
        <v>8</v>
      </c>
      <c r="AH246">
        <v>5.48</v>
      </c>
      <c r="AI246" s="1">
        <v>57.32</v>
      </c>
      <c r="AJ246" s="14" t="s">
        <v>634</v>
      </c>
    </row>
    <row r="247" spans="1:36">
      <c r="A247" t="s">
        <v>616</v>
      </c>
      <c r="B247" t="s">
        <v>704</v>
      </c>
      <c r="C247" t="s">
        <v>705</v>
      </c>
      <c r="D247" s="26" t="s">
        <v>715</v>
      </c>
      <c r="E247" s="8" t="s">
        <v>646</v>
      </c>
      <c r="F247" t="s">
        <v>290</v>
      </c>
      <c r="G247" t="s">
        <v>300</v>
      </c>
      <c r="H247">
        <v>155.3023814</v>
      </c>
      <c r="I247" s="27">
        <v>455047390</v>
      </c>
      <c r="J247" t="s">
        <v>300</v>
      </c>
      <c r="K247">
        <v>155.3023814</v>
      </c>
      <c r="L247" s="27">
        <v>455047390</v>
      </c>
      <c r="M247" t="s">
        <v>321</v>
      </c>
      <c r="N247">
        <v>168.06321829999999</v>
      </c>
      <c r="O247" s="27">
        <v>510258511</v>
      </c>
      <c r="P247" s="59">
        <f t="shared" si="9"/>
        <v>12.760836899999987</v>
      </c>
      <c r="Q247" s="60">
        <v>-0.1</v>
      </c>
      <c r="R247" s="27">
        <v>-0.41</v>
      </c>
      <c r="S247" s="27">
        <v>-0.47</v>
      </c>
      <c r="T247" s="60">
        <v>-0.53</v>
      </c>
      <c r="U247" s="27">
        <v>-0.33</v>
      </c>
      <c r="V247" s="27">
        <v>-0.47</v>
      </c>
      <c r="W247" s="27">
        <v>-0.33</v>
      </c>
      <c r="X247" s="27">
        <v>0</v>
      </c>
      <c r="Y247" s="27">
        <v>1.0604408761794001E-4</v>
      </c>
      <c r="Z247" s="61">
        <v>7.6632541791576996E-5</v>
      </c>
      <c r="AA247" s="25">
        <v>5.1247874502835502E-5</v>
      </c>
      <c r="AB247" s="25">
        <v>3.85943621949991E-7</v>
      </c>
      <c r="AC247" s="25">
        <v>9.6575821317834709E-7</v>
      </c>
      <c r="AD247">
        <f t="shared" si="10"/>
        <v>4.2903241421908831</v>
      </c>
      <c r="AE247">
        <v>5.1384080000000001</v>
      </c>
      <c r="AF247">
        <v>4.4756980000000004</v>
      </c>
      <c r="AG247" s="25" t="s">
        <v>25</v>
      </c>
      <c r="AH247">
        <v>5.86</v>
      </c>
      <c r="AI247" s="1">
        <v>88.98</v>
      </c>
      <c r="AJ247" s="14" t="s">
        <v>635</v>
      </c>
    </row>
    <row r="248" spans="1:36">
      <c r="A248" t="s">
        <v>612</v>
      </c>
      <c r="B248" t="s">
        <v>704</v>
      </c>
      <c r="C248" t="s">
        <v>782</v>
      </c>
      <c r="D248" s="26" t="s">
        <v>795</v>
      </c>
      <c r="E248" s="8" t="s">
        <v>646</v>
      </c>
      <c r="F248" t="s">
        <v>290</v>
      </c>
      <c r="G248" t="s">
        <v>300</v>
      </c>
      <c r="H248">
        <v>155.3023814</v>
      </c>
      <c r="I248" s="27">
        <v>455047390</v>
      </c>
      <c r="J248" t="s">
        <v>297</v>
      </c>
      <c r="K248">
        <v>142.7460591</v>
      </c>
      <c r="L248" s="27">
        <v>149925832</v>
      </c>
      <c r="M248" t="s">
        <v>331</v>
      </c>
      <c r="N248">
        <v>162.97088339999999</v>
      </c>
      <c r="O248" s="27">
        <v>448353385</v>
      </c>
      <c r="P248" s="59">
        <f t="shared" si="9"/>
        <v>20.224824299999995</v>
      </c>
      <c r="Q248" s="60">
        <v>0.21</v>
      </c>
      <c r="R248" s="27">
        <v>-0.51</v>
      </c>
      <c r="S248" s="27">
        <v>-0.34</v>
      </c>
      <c r="T248" s="60">
        <v>-0.12</v>
      </c>
      <c r="U248" s="27">
        <v>-0.28999999999999998</v>
      </c>
      <c r="V248" s="60">
        <v>-0.33</v>
      </c>
      <c r="W248" s="27">
        <v>0.28000000000000003</v>
      </c>
      <c r="X248" s="62">
        <v>0</v>
      </c>
      <c r="Y248" s="61">
        <v>6.7307897947399604E-6</v>
      </c>
      <c r="Z248" s="61">
        <v>2.0066167043086802E-5</v>
      </c>
      <c r="AA248" s="25">
        <v>7.9669562033091202E-6</v>
      </c>
      <c r="AB248">
        <v>1.2577172967928801E-2</v>
      </c>
      <c r="AC248">
        <v>3.1135387914350301E-2</v>
      </c>
      <c r="AD248">
        <f t="shared" si="10"/>
        <v>5.0987075702717934</v>
      </c>
      <c r="AE248">
        <v>5.1720079999999999</v>
      </c>
      <c r="AF248">
        <v>4.164828</v>
      </c>
      <c r="AG248" s="25" t="s">
        <v>101</v>
      </c>
      <c r="AH248">
        <v>6.82</v>
      </c>
      <c r="AI248" s="1">
        <v>79.5</v>
      </c>
      <c r="AJ248" s="14" t="s">
        <v>635</v>
      </c>
    </row>
    <row r="249" spans="1:36">
      <c r="A249" t="s">
        <v>625</v>
      </c>
      <c r="B249" t="s">
        <v>704</v>
      </c>
      <c r="C249" t="s">
        <v>799</v>
      </c>
      <c r="D249" s="26" t="s">
        <v>805</v>
      </c>
      <c r="E249" s="8" t="s">
        <v>646</v>
      </c>
      <c r="F249" t="s">
        <v>290</v>
      </c>
      <c r="G249" t="s">
        <v>300</v>
      </c>
      <c r="H249">
        <v>155.3023814</v>
      </c>
      <c r="I249" s="62">
        <v>455047390</v>
      </c>
      <c r="J249" t="s">
        <v>300</v>
      </c>
      <c r="K249">
        <v>155.3023814</v>
      </c>
      <c r="L249" s="65">
        <v>455047390</v>
      </c>
      <c r="M249" t="s">
        <v>301</v>
      </c>
      <c r="N249">
        <v>165.0119832</v>
      </c>
      <c r="O249" s="27">
        <v>464693730</v>
      </c>
      <c r="P249" s="59">
        <f t="shared" si="9"/>
        <v>9.7096018000000015</v>
      </c>
      <c r="Q249" s="60">
        <v>-0.03</v>
      </c>
      <c r="R249" s="27">
        <v>-0.03</v>
      </c>
      <c r="S249" s="27">
        <v>-0.1</v>
      </c>
      <c r="T249" s="60">
        <v>0.03</v>
      </c>
      <c r="U249" s="27">
        <v>-0.04</v>
      </c>
      <c r="V249" s="60">
        <v>-0.15</v>
      </c>
      <c r="W249" s="27">
        <v>0.03</v>
      </c>
      <c r="X249" s="62">
        <v>0</v>
      </c>
      <c r="Y249" s="61">
        <v>5.3876322776424999E-6</v>
      </c>
      <c r="Z249" s="61">
        <v>1.30118159136217E-7</v>
      </c>
      <c r="AA249" s="25">
        <v>4.7006409875649498E-8</v>
      </c>
      <c r="AB249" s="25">
        <v>2.28920801537136E-7</v>
      </c>
      <c r="AC249" s="25">
        <v>1.9105233315386302E-6</v>
      </c>
      <c r="AD249">
        <f t="shared" si="10"/>
        <v>7.3278429168767181</v>
      </c>
      <c r="AE249">
        <v>5.6554469999999997</v>
      </c>
      <c r="AF249">
        <v>4.2888710000000003</v>
      </c>
      <c r="AG249" s="25" t="s">
        <v>25</v>
      </c>
      <c r="AH249">
        <v>9.32</v>
      </c>
      <c r="AI249" s="1">
        <v>73.58</v>
      </c>
      <c r="AJ249" s="14" t="s">
        <v>635</v>
      </c>
    </row>
    <row r="250" spans="1:36">
      <c r="A250" t="s">
        <v>620</v>
      </c>
      <c r="B250" t="s">
        <v>704</v>
      </c>
      <c r="C250" t="s">
        <v>855</v>
      </c>
      <c r="D250" s="26" t="s">
        <v>859</v>
      </c>
      <c r="E250" s="8" t="s">
        <v>646</v>
      </c>
      <c r="F250" t="s">
        <v>290</v>
      </c>
      <c r="G250" t="s">
        <v>300</v>
      </c>
      <c r="H250">
        <v>155.3023814</v>
      </c>
      <c r="I250" s="62">
        <v>455047390</v>
      </c>
      <c r="J250" t="s">
        <v>300</v>
      </c>
      <c r="K250">
        <v>155.3023814</v>
      </c>
      <c r="L250" s="27">
        <v>455047390</v>
      </c>
      <c r="M250" t="s">
        <v>301</v>
      </c>
      <c r="N250">
        <v>165.0119832</v>
      </c>
      <c r="O250" s="27">
        <v>464693730</v>
      </c>
      <c r="P250" s="59">
        <f t="shared" si="9"/>
        <v>9.7096018000000015</v>
      </c>
      <c r="Q250" s="27">
        <v>-1.1100000000000001</v>
      </c>
      <c r="R250" s="27">
        <v>-2.23</v>
      </c>
      <c r="S250" s="27">
        <v>-2.9</v>
      </c>
      <c r="T250" s="27">
        <v>-1.07</v>
      </c>
      <c r="U250" s="27">
        <v>-2.4</v>
      </c>
      <c r="V250" s="27">
        <v>-2.92</v>
      </c>
      <c r="W250" s="27">
        <v>0.22</v>
      </c>
      <c r="X250" s="62">
        <v>0</v>
      </c>
      <c r="Y250" s="27">
        <v>4.3524591511112702E-4</v>
      </c>
      <c r="Z250" s="61">
        <v>1.06167875379981E-7</v>
      </c>
      <c r="AA250" s="25">
        <v>2.4379439578226E-8</v>
      </c>
      <c r="AB250" s="25">
        <v>2.2016539880098699E-7</v>
      </c>
      <c r="AC250" s="25">
        <v>2.12463607518476E-6</v>
      </c>
      <c r="AD250">
        <f t="shared" si="10"/>
        <v>7.6129762819367262</v>
      </c>
      <c r="AE250">
        <v>5.0491029999999997</v>
      </c>
      <c r="AF250">
        <v>4.5707300000000002</v>
      </c>
      <c r="AG250" s="25" t="s">
        <v>25</v>
      </c>
      <c r="AH250">
        <v>9.6199999999999992</v>
      </c>
      <c r="AI250" s="1">
        <v>77.77</v>
      </c>
      <c r="AJ250" s="14" t="s">
        <v>635</v>
      </c>
    </row>
    <row r="251" spans="1:36">
      <c r="A251" t="s">
        <v>626</v>
      </c>
      <c r="B251" t="s">
        <v>704</v>
      </c>
      <c r="C251" t="s">
        <v>850</v>
      </c>
      <c r="D251" s="26" t="s">
        <v>854</v>
      </c>
      <c r="E251" s="8" t="s">
        <v>646</v>
      </c>
      <c r="F251" t="s">
        <v>290</v>
      </c>
      <c r="G251" t="s">
        <v>304</v>
      </c>
      <c r="H251">
        <v>158.3961515</v>
      </c>
      <c r="I251" s="27">
        <v>157134836</v>
      </c>
      <c r="J251" t="s">
        <v>300</v>
      </c>
      <c r="K251">
        <v>155.3023814</v>
      </c>
      <c r="L251" s="62">
        <v>455047390</v>
      </c>
      <c r="M251" t="s">
        <v>306</v>
      </c>
      <c r="N251">
        <v>166.0221185</v>
      </c>
      <c r="O251" s="66">
        <v>486822423</v>
      </c>
      <c r="P251" s="59">
        <f t="shared" si="9"/>
        <v>10.719737100000003</v>
      </c>
      <c r="Q251" s="27">
        <v>-0.8</v>
      </c>
      <c r="R251" s="27">
        <v>0.48</v>
      </c>
      <c r="S251" s="27">
        <v>-9.64</v>
      </c>
      <c r="T251" s="27">
        <v>-3.18</v>
      </c>
      <c r="U251" s="27">
        <v>-4.09</v>
      </c>
      <c r="V251" s="27">
        <v>-3.98</v>
      </c>
      <c r="W251" s="27">
        <v>0.86</v>
      </c>
      <c r="X251" s="62">
        <v>0</v>
      </c>
      <c r="Y251" s="61">
        <v>2.5574098394542901E-11</v>
      </c>
      <c r="Z251" s="61">
        <v>1.4415890703389801E-10</v>
      </c>
      <c r="AA251" s="25">
        <v>1.89246396331555E-11</v>
      </c>
      <c r="AB251" s="25">
        <v>1.0325074129014E-14</v>
      </c>
      <c r="AC251" s="25">
        <v>4.2710279757329802E-13</v>
      </c>
      <c r="AD251">
        <f t="shared" si="10"/>
        <v>10.722972381673181</v>
      </c>
      <c r="AE251">
        <v>5.2351599999999996</v>
      </c>
      <c r="AF251">
        <v>4.4666800000000002</v>
      </c>
      <c r="AG251" s="25" t="s">
        <v>25</v>
      </c>
      <c r="AH251">
        <v>12.95</v>
      </c>
      <c r="AI251" s="1">
        <v>86.07</v>
      </c>
      <c r="AJ251" s="14" t="s">
        <v>635</v>
      </c>
    </row>
    <row r="252" spans="1:36">
      <c r="A252" t="s">
        <v>624</v>
      </c>
      <c r="B252" t="s">
        <v>704</v>
      </c>
      <c r="C252" t="s">
        <v>832</v>
      </c>
      <c r="D252" s="26" t="s">
        <v>836</v>
      </c>
      <c r="E252" s="8" t="s">
        <v>646</v>
      </c>
      <c r="F252" t="s">
        <v>290</v>
      </c>
      <c r="G252" t="s">
        <v>331</v>
      </c>
      <c r="H252">
        <v>162.97088339999999</v>
      </c>
      <c r="I252" s="27">
        <v>448353385</v>
      </c>
      <c r="J252" t="s">
        <v>300</v>
      </c>
      <c r="K252">
        <v>155.3023814</v>
      </c>
      <c r="L252" s="27">
        <v>455047390</v>
      </c>
      <c r="M252" t="s">
        <v>301</v>
      </c>
      <c r="N252">
        <v>165.0119832</v>
      </c>
      <c r="O252" s="27">
        <v>464693730</v>
      </c>
      <c r="P252" s="59">
        <f t="shared" si="9"/>
        <v>9.7096018000000015</v>
      </c>
      <c r="Q252" s="60">
        <v>-0.09</v>
      </c>
      <c r="R252" s="27">
        <v>-0.09</v>
      </c>
      <c r="S252" s="27">
        <v>-0.15</v>
      </c>
      <c r="T252" s="60">
        <v>-0.06</v>
      </c>
      <c r="U252" s="27">
        <v>-0.13</v>
      </c>
      <c r="V252" s="27">
        <v>-0.13</v>
      </c>
      <c r="W252" s="27">
        <v>-0.02</v>
      </c>
      <c r="X252" s="62">
        <v>0</v>
      </c>
      <c r="Y252" s="61">
        <v>1.09850192275829E-8</v>
      </c>
      <c r="Z252" s="61">
        <v>8.1566305931701793E-9</v>
      </c>
      <c r="AA252" s="25">
        <v>1.4233724199286301E-9</v>
      </c>
      <c r="AB252" s="25">
        <v>3.9791758776885899E-9</v>
      </c>
      <c r="AC252" s="25">
        <v>2.75282288079159E-5</v>
      </c>
      <c r="AD252">
        <f t="shared" si="10"/>
        <v>8.8466814535637877</v>
      </c>
      <c r="AE252">
        <v>5.2876719999999997</v>
      </c>
      <c r="AF252">
        <v>4.3945790000000002</v>
      </c>
      <c r="AG252" s="25" t="s">
        <v>25</v>
      </c>
      <c r="AH252">
        <v>10.9</v>
      </c>
      <c r="AI252" s="1">
        <v>70.95</v>
      </c>
      <c r="AJ252" s="14" t="s">
        <v>635</v>
      </c>
    </row>
    <row r="253" spans="1:36">
      <c r="A253" t="s">
        <v>622</v>
      </c>
      <c r="B253" t="s">
        <v>704</v>
      </c>
      <c r="C253" t="s">
        <v>841</v>
      </c>
      <c r="D253" s="26" t="s">
        <v>847</v>
      </c>
      <c r="E253" s="8" t="s">
        <v>648</v>
      </c>
      <c r="F253" t="s">
        <v>290</v>
      </c>
      <c r="G253" t="s">
        <v>292</v>
      </c>
      <c r="H253">
        <v>250.3464036</v>
      </c>
      <c r="I253" s="27">
        <v>604887272</v>
      </c>
      <c r="J253" t="s">
        <v>318</v>
      </c>
      <c r="K253">
        <v>242.08243210000001</v>
      </c>
      <c r="L253" s="27">
        <v>603095060</v>
      </c>
      <c r="M253" t="s">
        <v>319</v>
      </c>
      <c r="N253">
        <v>260.48495459999998</v>
      </c>
      <c r="O253" s="27">
        <v>607956249</v>
      </c>
      <c r="P253" s="59">
        <f t="shared" si="9"/>
        <v>18.402522499999975</v>
      </c>
      <c r="Q253" s="27">
        <v>-0.09</v>
      </c>
      <c r="R253" s="27">
        <v>0</v>
      </c>
      <c r="S253" s="27">
        <v>0.33</v>
      </c>
      <c r="T253" s="27">
        <v>-0.61</v>
      </c>
      <c r="U253" s="27">
        <v>0.82</v>
      </c>
      <c r="V253" s="27">
        <v>-0.48</v>
      </c>
      <c r="W253" s="27" t="s">
        <v>5</v>
      </c>
      <c r="X253" s="62">
        <v>0</v>
      </c>
      <c r="Y253" s="61">
        <v>6.0665147072480599E-6</v>
      </c>
      <c r="Z253" s="27">
        <v>1.23601135711238E-3</v>
      </c>
      <c r="AA253" s="25">
        <v>2.7431979118586198E-5</v>
      </c>
      <c r="AB253" s="25">
        <v>3.1715162465695299E-5</v>
      </c>
      <c r="AC253" s="25">
        <v>6.6112135694851304E-6</v>
      </c>
      <c r="AD253">
        <f t="shared" si="10"/>
        <v>4.5617428584809749</v>
      </c>
      <c r="AE253">
        <v>4.9587630000000003</v>
      </c>
      <c r="AF253">
        <v>4.1660389999999996</v>
      </c>
      <c r="AG253" s="25" t="s">
        <v>25</v>
      </c>
      <c r="AH253">
        <v>6.01</v>
      </c>
      <c r="AI253" s="1">
        <v>87.71</v>
      </c>
      <c r="AJ253" s="14" t="s">
        <v>634</v>
      </c>
    </row>
    <row r="254" spans="1:36">
      <c r="A254" t="s">
        <v>610</v>
      </c>
      <c r="B254" t="s">
        <v>704</v>
      </c>
      <c r="C254" t="s">
        <v>721</v>
      </c>
      <c r="D254" s="26" t="s">
        <v>735</v>
      </c>
      <c r="E254" s="8" t="s">
        <v>648</v>
      </c>
      <c r="F254" t="s">
        <v>290</v>
      </c>
      <c r="G254" t="s">
        <v>307</v>
      </c>
      <c r="H254">
        <v>252.35647080000001</v>
      </c>
      <c r="I254" s="27">
        <v>605102640</v>
      </c>
      <c r="J254" t="s">
        <v>308</v>
      </c>
      <c r="K254">
        <v>246.7979661</v>
      </c>
      <c r="L254" s="27">
        <v>600406200</v>
      </c>
      <c r="M254" t="s">
        <v>293</v>
      </c>
      <c r="N254">
        <v>261.99250499999999</v>
      </c>
      <c r="O254" s="27" t="s">
        <v>120</v>
      </c>
      <c r="P254" s="59">
        <f t="shared" si="9"/>
        <v>15.194538899999998</v>
      </c>
      <c r="Q254" s="60">
        <v>-0.14000000000000001</v>
      </c>
      <c r="R254" s="27">
        <v>-0.23</v>
      </c>
      <c r="S254" s="27">
        <v>-0.11</v>
      </c>
      <c r="T254" s="60">
        <v>-0.05</v>
      </c>
      <c r="U254" s="27">
        <v>-0.39</v>
      </c>
      <c r="V254" s="60">
        <v>0.04</v>
      </c>
      <c r="W254" s="27" t="s">
        <v>5</v>
      </c>
      <c r="X254" s="62">
        <v>0</v>
      </c>
      <c r="Y254" s="61">
        <v>1.8133431826106199E-6</v>
      </c>
      <c r="Z254" s="61">
        <v>1.3248975129664899E-5</v>
      </c>
      <c r="AA254" s="25">
        <v>3.7581292156030301E-7</v>
      </c>
      <c r="AB254" s="25">
        <v>2.8089702786005001E-8</v>
      </c>
      <c r="AC254" s="25">
        <v>1.84867865460348E-9</v>
      </c>
      <c r="AD254">
        <f t="shared" si="10"/>
        <v>6.4250282916493795</v>
      </c>
      <c r="AE254">
        <v>4.6632319999999998</v>
      </c>
      <c r="AF254">
        <v>4.1578220000000004</v>
      </c>
      <c r="AG254" s="25" t="s">
        <v>25</v>
      </c>
      <c r="AH254">
        <v>7.58</v>
      </c>
      <c r="AI254" s="1">
        <v>67.790000000000006</v>
      </c>
      <c r="AJ254" s="14" t="s">
        <v>634</v>
      </c>
    </row>
    <row r="255" spans="1:36">
      <c r="A255" t="s">
        <v>608</v>
      </c>
      <c r="B255" t="s">
        <v>704</v>
      </c>
      <c r="C255" t="s">
        <v>743</v>
      </c>
      <c r="D255" s="26" t="s">
        <v>749</v>
      </c>
      <c r="E255" s="8" t="s">
        <v>648</v>
      </c>
      <c r="F255" t="s">
        <v>290</v>
      </c>
      <c r="G255" t="s">
        <v>750</v>
      </c>
      <c r="H255">
        <v>256.96223529999997</v>
      </c>
      <c r="I255" s="27">
        <v>603136636</v>
      </c>
      <c r="J255" t="s">
        <v>750</v>
      </c>
      <c r="K255">
        <v>248.32092650000001</v>
      </c>
      <c r="L255" s="27">
        <v>603136636</v>
      </c>
      <c r="M255" t="s">
        <v>302</v>
      </c>
      <c r="N255">
        <v>266.51515610000001</v>
      </c>
      <c r="O255" s="27">
        <v>615439141</v>
      </c>
      <c r="P255" s="59">
        <f t="shared" si="9"/>
        <v>18.1942296</v>
      </c>
      <c r="Q255" s="27">
        <v>0.3</v>
      </c>
      <c r="R255" s="27">
        <v>0.3</v>
      </c>
      <c r="S255" s="27">
        <v>0.23</v>
      </c>
      <c r="T255" s="27">
        <v>0.26</v>
      </c>
      <c r="U255" s="27">
        <v>0.43</v>
      </c>
      <c r="V255" s="27">
        <v>0.33</v>
      </c>
      <c r="W255" s="27" t="s">
        <v>5</v>
      </c>
      <c r="X255" s="62">
        <v>0</v>
      </c>
      <c r="Y255" s="27" t="s">
        <v>5</v>
      </c>
      <c r="Z255" s="61">
        <v>3.6802254857581901E-5</v>
      </c>
      <c r="AA255" s="25">
        <v>1.0583477963344E-5</v>
      </c>
      <c r="AB255" s="25">
        <v>8.1355467029808905E-8</v>
      </c>
      <c r="AC255" s="25">
        <v>3.9099379289808698E-10</v>
      </c>
      <c r="AD255">
        <f t="shared" si="10"/>
        <v>4.975371590138626</v>
      </c>
      <c r="AE255">
        <v>4.8700830000000002</v>
      </c>
      <c r="AF255">
        <v>3.9697870000000002</v>
      </c>
      <c r="AG255" s="25" t="s">
        <v>8</v>
      </c>
      <c r="AH255">
        <v>6.42</v>
      </c>
      <c r="AI255" s="1">
        <v>57.32</v>
      </c>
      <c r="AJ255" s="14" t="s">
        <v>634</v>
      </c>
    </row>
    <row r="256" spans="1:36">
      <c r="A256" t="s">
        <v>613</v>
      </c>
      <c r="B256" t="s">
        <v>704</v>
      </c>
      <c r="C256" t="s">
        <v>807</v>
      </c>
      <c r="D256" s="26" t="s">
        <v>823</v>
      </c>
      <c r="E256" s="8" t="s">
        <v>648</v>
      </c>
      <c r="F256" t="s">
        <v>290</v>
      </c>
      <c r="G256" t="s">
        <v>295</v>
      </c>
      <c r="H256">
        <v>264.00257210000001</v>
      </c>
      <c r="I256" s="27">
        <v>608368748</v>
      </c>
      <c r="J256" t="s">
        <v>291</v>
      </c>
      <c r="K256">
        <v>254.92113549999999</v>
      </c>
      <c r="L256" s="27">
        <v>611513508</v>
      </c>
      <c r="M256" t="s">
        <v>294</v>
      </c>
      <c r="N256">
        <v>273.77222540000002</v>
      </c>
      <c r="O256" s="27">
        <v>617059264</v>
      </c>
      <c r="P256" s="59">
        <f t="shared" si="9"/>
        <v>18.851089900000034</v>
      </c>
      <c r="Q256" s="60">
        <v>-0.31</v>
      </c>
      <c r="R256" s="27">
        <v>-0.11</v>
      </c>
      <c r="S256" s="27">
        <v>-0.17</v>
      </c>
      <c r="T256" s="60">
        <v>-0.21</v>
      </c>
      <c r="U256" s="27">
        <v>-0.2</v>
      </c>
      <c r="V256" s="27">
        <v>-0.26</v>
      </c>
      <c r="W256" s="27" t="s">
        <v>5</v>
      </c>
      <c r="X256" s="62">
        <v>0</v>
      </c>
      <c r="Y256" s="27">
        <v>3.9990226523911598E-4</v>
      </c>
      <c r="Z256" s="61">
        <v>5.0232017611340198E-5</v>
      </c>
      <c r="AA256" s="25">
        <v>1.06892561223981E-4</v>
      </c>
      <c r="AB256" s="25">
        <v>2.6617061584799398E-6</v>
      </c>
      <c r="AC256" s="25">
        <v>8.9449332363322796E-7</v>
      </c>
      <c r="AD256">
        <f t="shared" si="10"/>
        <v>3.9710525167910893</v>
      </c>
      <c r="AE256">
        <v>5.2115030000000004</v>
      </c>
      <c r="AF256">
        <v>4.4963030000000002</v>
      </c>
      <c r="AG256" s="25" t="s">
        <v>8</v>
      </c>
      <c r="AH256">
        <v>5.23</v>
      </c>
      <c r="AI256" s="1">
        <v>83.31</v>
      </c>
      <c r="AJ256" s="14" t="s">
        <v>634</v>
      </c>
    </row>
    <row r="257" spans="1:36">
      <c r="A257" t="s">
        <v>612</v>
      </c>
      <c r="B257" t="s">
        <v>704</v>
      </c>
      <c r="C257" t="s">
        <v>782</v>
      </c>
      <c r="D257" s="26" t="s">
        <v>796</v>
      </c>
      <c r="E257" s="8" t="s">
        <v>648</v>
      </c>
      <c r="F257" t="s">
        <v>290</v>
      </c>
      <c r="G257" t="s">
        <v>299</v>
      </c>
      <c r="H257">
        <v>264.50508889999998</v>
      </c>
      <c r="I257" s="27">
        <v>615792770</v>
      </c>
      <c r="J257" t="s">
        <v>291</v>
      </c>
      <c r="K257">
        <v>254.92113549999999</v>
      </c>
      <c r="L257" s="27">
        <v>611513508</v>
      </c>
      <c r="M257" t="s">
        <v>302</v>
      </c>
      <c r="N257">
        <v>266.51515610000001</v>
      </c>
      <c r="O257" s="66">
        <v>615439141</v>
      </c>
      <c r="P257" s="59">
        <f t="shared" si="9"/>
        <v>11.594020600000022</v>
      </c>
      <c r="Q257" s="60">
        <v>-0.96</v>
      </c>
      <c r="R257" s="27">
        <v>-0.55000000000000004</v>
      </c>
      <c r="S257" s="27">
        <v>-0.71</v>
      </c>
      <c r="T257" s="60">
        <v>-0.56999999999999995</v>
      </c>
      <c r="U257" s="27">
        <v>-1.19</v>
      </c>
      <c r="V257" s="60">
        <v>-1.17</v>
      </c>
      <c r="W257" s="27" t="s">
        <v>5</v>
      </c>
      <c r="X257" s="62">
        <v>0</v>
      </c>
      <c r="Y257" s="27">
        <v>1.88782800242726E-3</v>
      </c>
      <c r="Z257" s="61">
        <v>1.39346130914042E-5</v>
      </c>
      <c r="AA257" s="25">
        <v>2.3229069309182999E-6</v>
      </c>
      <c r="AB257" s="25">
        <v>1.96139179009513E-7</v>
      </c>
      <c r="AC257" s="25">
        <v>6.4457235497972194E-5</v>
      </c>
      <c r="AD257">
        <f t="shared" si="10"/>
        <v>5.6339681901990435</v>
      </c>
      <c r="AE257">
        <v>5.1720079999999999</v>
      </c>
      <c r="AF257">
        <v>4.164828</v>
      </c>
      <c r="AG257" s="25" t="s">
        <v>25</v>
      </c>
      <c r="AH257">
        <v>7.18</v>
      </c>
      <c r="AI257" s="1">
        <v>79.5</v>
      </c>
      <c r="AJ257" s="14" t="s">
        <v>634</v>
      </c>
    </row>
    <row r="258" spans="1:36">
      <c r="A258" t="s">
        <v>625</v>
      </c>
      <c r="B258" t="s">
        <v>704</v>
      </c>
      <c r="C258" t="s">
        <v>799</v>
      </c>
      <c r="D258" s="26" t="s">
        <v>806</v>
      </c>
      <c r="E258" s="8" t="s">
        <v>648</v>
      </c>
      <c r="F258" t="s">
        <v>290</v>
      </c>
      <c r="G258" t="s">
        <v>299</v>
      </c>
      <c r="H258">
        <v>264.50508889999998</v>
      </c>
      <c r="I258" s="27">
        <v>615792770</v>
      </c>
      <c r="J258" t="s">
        <v>668</v>
      </c>
      <c r="K258">
        <v>257.9672688</v>
      </c>
      <c r="L258" s="27">
        <v>611298497</v>
      </c>
      <c r="M258" t="s">
        <v>294</v>
      </c>
      <c r="N258">
        <v>273.77222540000002</v>
      </c>
      <c r="O258" s="27">
        <v>617059264</v>
      </c>
      <c r="P258" s="59">
        <f t="shared" si="9"/>
        <v>15.804956600000025</v>
      </c>
      <c r="Q258" s="60">
        <v>-0.08</v>
      </c>
      <c r="R258" s="27">
        <v>-0.05</v>
      </c>
      <c r="S258" s="27">
        <v>-0.05</v>
      </c>
      <c r="T258" s="60">
        <v>-0.04</v>
      </c>
      <c r="U258" s="27">
        <v>-0.11</v>
      </c>
      <c r="V258" s="60">
        <v>-0.09</v>
      </c>
      <c r="W258" s="27" t="s">
        <v>5</v>
      </c>
      <c r="X258" s="62">
        <v>0</v>
      </c>
      <c r="Y258" s="27" t="s">
        <v>5</v>
      </c>
      <c r="Z258" s="27">
        <v>5.9626127250300698E-4</v>
      </c>
      <c r="AA258" s="25">
        <v>1.30411533098451E-4</v>
      </c>
      <c r="AB258">
        <v>4.6668847589648199E-4</v>
      </c>
      <c r="AC258">
        <v>1.8993794575594699E-4</v>
      </c>
      <c r="AD258">
        <f t="shared" si="10"/>
        <v>3.8846839995586069</v>
      </c>
      <c r="AE258">
        <v>5.6554469999999997</v>
      </c>
      <c r="AF258">
        <v>4.2888710000000003</v>
      </c>
      <c r="AG258" s="25" t="s">
        <v>8</v>
      </c>
      <c r="AH258">
        <v>5.13</v>
      </c>
      <c r="AI258" s="1">
        <v>73.58</v>
      </c>
      <c r="AJ258" s="14" t="s">
        <v>634</v>
      </c>
    </row>
    <row r="259" spans="1:36">
      <c r="A259" t="s">
        <v>619</v>
      </c>
      <c r="B259" t="s">
        <v>704</v>
      </c>
      <c r="C259" t="s">
        <v>760</v>
      </c>
      <c r="D259" s="26" t="s">
        <v>768</v>
      </c>
      <c r="E259" s="8" t="s">
        <v>648</v>
      </c>
      <c r="F259" t="s">
        <v>290</v>
      </c>
      <c r="G259" t="s">
        <v>315</v>
      </c>
      <c r="H259">
        <v>270.14369069999998</v>
      </c>
      <c r="I259" s="27">
        <v>611514371</v>
      </c>
      <c r="J259" t="s">
        <v>319</v>
      </c>
      <c r="K259">
        <v>260.48495459999998</v>
      </c>
      <c r="L259" s="27">
        <v>607956249</v>
      </c>
      <c r="M259" t="s">
        <v>294</v>
      </c>
      <c r="N259">
        <v>273.77222540000002</v>
      </c>
      <c r="O259" s="27">
        <v>617059264</v>
      </c>
      <c r="P259" s="59">
        <f t="shared" si="9"/>
        <v>13.287270800000044</v>
      </c>
      <c r="Q259" s="60">
        <v>2.87</v>
      </c>
      <c r="R259" s="27">
        <v>1.88</v>
      </c>
      <c r="S259" s="27">
        <v>2.98</v>
      </c>
      <c r="T259" s="60">
        <v>3.85</v>
      </c>
      <c r="U259" s="27">
        <v>0.32</v>
      </c>
      <c r="V259" s="60">
        <v>12.12</v>
      </c>
      <c r="W259" s="27" t="s">
        <v>5</v>
      </c>
      <c r="X259" s="62">
        <v>0</v>
      </c>
      <c r="Y259" s="27">
        <v>5.52913876230687E-4</v>
      </c>
      <c r="Z259" s="61">
        <v>7.0563666785927696E-5</v>
      </c>
      <c r="AA259" s="25">
        <v>4.9419970034048103E-6</v>
      </c>
      <c r="AB259">
        <v>1.5067131294827001E-2</v>
      </c>
      <c r="AC259" s="25">
        <v>5.4703075120676702E-5</v>
      </c>
      <c r="AD259">
        <f t="shared" si="10"/>
        <v>5.3060975222696634</v>
      </c>
      <c r="AE259">
        <v>5.2478439999999997</v>
      </c>
      <c r="AF259">
        <v>4.1289610000000003</v>
      </c>
      <c r="AG259" s="25" t="s">
        <v>265</v>
      </c>
      <c r="AH259">
        <v>6.8</v>
      </c>
      <c r="AI259" s="1">
        <v>68.91</v>
      </c>
      <c r="AJ259" s="14" t="s">
        <v>634</v>
      </c>
    </row>
    <row r="260" spans="1:36">
      <c r="A260" t="s">
        <v>612</v>
      </c>
      <c r="B260" t="s">
        <v>704</v>
      </c>
      <c r="C260" t="s">
        <v>782</v>
      </c>
      <c r="D260" s="26" t="s">
        <v>797</v>
      </c>
      <c r="E260"/>
      <c r="F260" t="s">
        <v>358</v>
      </c>
      <c r="G260" t="s">
        <v>397</v>
      </c>
      <c r="H260">
        <v>90.18039847</v>
      </c>
      <c r="I260" s="27">
        <v>84700389</v>
      </c>
      <c r="J260" t="s">
        <v>397</v>
      </c>
      <c r="K260">
        <v>90.18039847</v>
      </c>
      <c r="L260" s="27">
        <v>84700389</v>
      </c>
      <c r="M260" t="s">
        <v>798</v>
      </c>
      <c r="N260">
        <v>91.687948849999998</v>
      </c>
      <c r="O260" s="27">
        <v>83542752</v>
      </c>
      <c r="P260" s="59">
        <f t="shared" si="9"/>
        <v>1.5075503799999979</v>
      </c>
      <c r="Q260" s="60">
        <v>0.18</v>
      </c>
      <c r="R260" s="27">
        <v>-0.1</v>
      </c>
      <c r="S260" s="27">
        <v>0.5</v>
      </c>
      <c r="T260" s="60">
        <v>0.71</v>
      </c>
      <c r="U260" s="27">
        <v>0.06</v>
      </c>
      <c r="V260" s="60">
        <v>0.38</v>
      </c>
      <c r="W260" s="27">
        <v>0.84</v>
      </c>
      <c r="X260" s="62">
        <v>0</v>
      </c>
      <c r="Y260" s="27" t="s">
        <v>5</v>
      </c>
      <c r="Z260" s="27">
        <v>4.3569635916389498E-3</v>
      </c>
      <c r="AA260">
        <v>1.3524660111541301E-4</v>
      </c>
      <c r="AB260" s="25">
        <v>4.9666858205954498E-5</v>
      </c>
      <c r="AC260">
        <v>2.7910771455375E-4</v>
      </c>
      <c r="AD260">
        <f t="shared" si="10"/>
        <v>3.8688736403461159</v>
      </c>
      <c r="AE260">
        <v>5.1720079999999999</v>
      </c>
      <c r="AF260">
        <v>4.164828</v>
      </c>
      <c r="AG260" s="25" t="s">
        <v>8</v>
      </c>
      <c r="AH260">
        <v>5.2</v>
      </c>
      <c r="AI260" s="1">
        <v>79.5</v>
      </c>
      <c r="AJ260" s="14" t="s">
        <v>634</v>
      </c>
    </row>
    <row r="261" spans="1:36">
      <c r="A261" t="s">
        <v>620</v>
      </c>
      <c r="B261" t="s">
        <v>704</v>
      </c>
      <c r="C261" t="s">
        <v>855</v>
      </c>
      <c r="D261" s="26" t="s">
        <v>860</v>
      </c>
      <c r="E261"/>
      <c r="F261" t="s">
        <v>358</v>
      </c>
      <c r="G261" t="s">
        <v>397</v>
      </c>
      <c r="H261">
        <v>90.18039847</v>
      </c>
      <c r="I261" s="27">
        <v>84700389</v>
      </c>
      <c r="J261" t="s">
        <v>374</v>
      </c>
      <c r="K261">
        <v>89.170263109999993</v>
      </c>
      <c r="L261" s="27">
        <v>80076096</v>
      </c>
      <c r="M261" t="s">
        <v>798</v>
      </c>
      <c r="N261">
        <v>91.687948849999998</v>
      </c>
      <c r="O261" s="27">
        <v>83542752</v>
      </c>
      <c r="P261" s="59">
        <f t="shared" si="9"/>
        <v>2.5176857400000046</v>
      </c>
      <c r="Q261" s="27">
        <v>-0.23</v>
      </c>
      <c r="R261" s="27">
        <v>-1.53</v>
      </c>
      <c r="S261" s="27">
        <v>1.24</v>
      </c>
      <c r="T261" s="27">
        <v>1.51</v>
      </c>
      <c r="U261" s="27">
        <v>-0.76</v>
      </c>
      <c r="V261" s="27">
        <v>0.55000000000000004</v>
      </c>
      <c r="W261" s="27">
        <v>2</v>
      </c>
      <c r="X261" s="62">
        <v>0</v>
      </c>
      <c r="Y261" s="27" t="s">
        <v>5</v>
      </c>
      <c r="Z261" s="27">
        <v>5.6864509638199202E-4</v>
      </c>
      <c r="AA261" s="25">
        <v>9.67851325363034E-5</v>
      </c>
      <c r="AB261">
        <v>2.92927595030634E-3</v>
      </c>
      <c r="AC261">
        <v>4.1091891124267498E-4</v>
      </c>
      <c r="AD261">
        <f t="shared" si="10"/>
        <v>4.0141913508873381</v>
      </c>
      <c r="AE261">
        <v>5.0491029999999997</v>
      </c>
      <c r="AF261">
        <v>4.5707300000000002</v>
      </c>
      <c r="AG261" s="25" t="s">
        <v>54</v>
      </c>
      <c r="AH261">
        <v>5.52</v>
      </c>
      <c r="AI261" s="1">
        <v>77.77</v>
      </c>
      <c r="AJ261" s="14" t="s">
        <v>634</v>
      </c>
    </row>
    <row r="262" spans="1:36">
      <c r="A262" t="s">
        <v>622</v>
      </c>
      <c r="B262" t="s">
        <v>704</v>
      </c>
      <c r="C262" t="s">
        <v>841</v>
      </c>
      <c r="D262" s="26" t="s">
        <v>848</v>
      </c>
      <c r="E262"/>
      <c r="F262" t="s">
        <v>358</v>
      </c>
      <c r="G262" t="s">
        <v>849</v>
      </c>
      <c r="H262">
        <v>96.807196200000007</v>
      </c>
      <c r="I262" s="27">
        <v>85205128</v>
      </c>
      <c r="J262" t="s">
        <v>380</v>
      </c>
      <c r="K262">
        <v>87.647302730000007</v>
      </c>
      <c r="L262" s="27">
        <v>76419303</v>
      </c>
      <c r="M262" t="s">
        <v>373</v>
      </c>
      <c r="N262">
        <v>98.822365160000004</v>
      </c>
      <c r="O262" s="27">
        <v>84772416</v>
      </c>
      <c r="P262" s="59">
        <f t="shared" si="9"/>
        <v>11.175062429999997</v>
      </c>
      <c r="Q262" s="27">
        <v>-0.66</v>
      </c>
      <c r="R262" s="27">
        <v>0.15</v>
      </c>
      <c r="S262" s="27">
        <v>-0.57999999999999996</v>
      </c>
      <c r="T262" s="27">
        <v>-1.07</v>
      </c>
      <c r="U262" s="27">
        <v>0.01</v>
      </c>
      <c r="V262" s="27">
        <v>-0.1</v>
      </c>
      <c r="W262" s="27">
        <v>-0.12</v>
      </c>
      <c r="X262" s="62">
        <v>0</v>
      </c>
      <c r="Y262" s="27" t="s">
        <v>5</v>
      </c>
      <c r="Z262" s="61">
        <v>3.1822209853982202E-5</v>
      </c>
      <c r="AA262" s="25">
        <v>1.23478758506934E-6</v>
      </c>
      <c r="AB262" s="25">
        <v>3.1417205150763299E-6</v>
      </c>
      <c r="AC262">
        <v>6.34893817066717E-4</v>
      </c>
      <c r="AD262">
        <f t="shared" si="10"/>
        <v>5.9084077456970556</v>
      </c>
      <c r="AE262">
        <v>4.9587630000000003</v>
      </c>
      <c r="AF262">
        <v>4.1660389999999996</v>
      </c>
      <c r="AG262" s="25" t="s">
        <v>8</v>
      </c>
      <c r="AH262">
        <v>7.76</v>
      </c>
      <c r="AI262" s="1">
        <v>87.71</v>
      </c>
      <c r="AJ262" s="14" t="s">
        <v>634</v>
      </c>
    </row>
    <row r="263" spans="1:36">
      <c r="A263" t="s">
        <v>624</v>
      </c>
      <c r="B263" t="s">
        <v>704</v>
      </c>
      <c r="C263" t="s">
        <v>832</v>
      </c>
      <c r="D263" s="26" t="s">
        <v>837</v>
      </c>
      <c r="E263"/>
      <c r="F263" t="s">
        <v>358</v>
      </c>
      <c r="G263" t="s">
        <v>838</v>
      </c>
      <c r="H263">
        <v>154.61960149999999</v>
      </c>
      <c r="I263" s="27">
        <v>498593152</v>
      </c>
      <c r="J263" t="s">
        <v>839</v>
      </c>
      <c r="K263">
        <v>146.00475990000001</v>
      </c>
      <c r="L263" s="27">
        <v>114677460</v>
      </c>
      <c r="M263" t="s">
        <v>840</v>
      </c>
      <c r="N263">
        <v>161.30965860000001</v>
      </c>
      <c r="O263" s="27">
        <v>511931149</v>
      </c>
      <c r="P263" s="59">
        <f t="shared" si="9"/>
        <v>15.304898699999995</v>
      </c>
      <c r="Q263" s="60">
        <v>0</v>
      </c>
      <c r="R263" s="27">
        <v>-0.02</v>
      </c>
      <c r="S263" s="27">
        <v>-0.02</v>
      </c>
      <c r="T263" s="60">
        <v>0.05</v>
      </c>
      <c r="U263" s="27">
        <v>-0.01</v>
      </c>
      <c r="V263" s="27">
        <v>0.05</v>
      </c>
      <c r="W263" s="27">
        <v>0.06</v>
      </c>
      <c r="X263" s="62">
        <v>0</v>
      </c>
      <c r="Y263" s="27" t="s">
        <v>5</v>
      </c>
      <c r="Z263" s="27">
        <v>7.8662148506902796E-4</v>
      </c>
      <c r="AA263">
        <v>2.1846912222345201E-4</v>
      </c>
      <c r="AB263">
        <v>1.6112582955969399E-3</v>
      </c>
      <c r="AC263" s="25">
        <v>1.2039601476554501E-5</v>
      </c>
      <c r="AD263">
        <f t="shared" si="10"/>
        <v>3.6606099362477549</v>
      </c>
      <c r="AE263">
        <v>5.2876719999999997</v>
      </c>
      <c r="AF263">
        <v>4.3945790000000002</v>
      </c>
      <c r="AG263" s="25" t="s">
        <v>54</v>
      </c>
      <c r="AH263">
        <v>5.08</v>
      </c>
      <c r="AI263" s="1">
        <v>70.95</v>
      </c>
      <c r="AJ263" s="14" t="s">
        <v>635</v>
      </c>
    </row>
    <row r="264" spans="1:36">
      <c r="A264" t="s">
        <v>608</v>
      </c>
      <c r="B264" t="s">
        <v>704</v>
      </c>
      <c r="C264" t="s">
        <v>743</v>
      </c>
      <c r="D264" s="26" t="s">
        <v>751</v>
      </c>
      <c r="E264"/>
      <c r="F264" t="s">
        <v>358</v>
      </c>
      <c r="G264" t="s">
        <v>362</v>
      </c>
      <c r="H264">
        <v>165.47873910000001</v>
      </c>
      <c r="I264" s="62">
        <v>225358093</v>
      </c>
      <c r="J264" t="s">
        <v>395</v>
      </c>
      <c r="K264">
        <v>157.71337159999999</v>
      </c>
      <c r="L264" s="27">
        <v>193562108</v>
      </c>
      <c r="M264" t="s">
        <v>363</v>
      </c>
      <c r="N264">
        <v>167.99132299999999</v>
      </c>
      <c r="O264" s="27">
        <v>232593112</v>
      </c>
      <c r="P264" s="59">
        <f t="shared" ref="P264:P276" si="11">N264-K264</f>
        <v>10.277951400000006</v>
      </c>
      <c r="Q264" s="27">
        <v>-0.41</v>
      </c>
      <c r="R264" s="27">
        <v>-0.33</v>
      </c>
      <c r="S264" s="27">
        <v>0.12</v>
      </c>
      <c r="T264" s="27">
        <v>-0.1</v>
      </c>
      <c r="U264" s="27">
        <v>0.1</v>
      </c>
      <c r="V264" s="27">
        <v>0.08</v>
      </c>
      <c r="W264" s="27">
        <v>-0.05</v>
      </c>
      <c r="X264" s="62">
        <v>0</v>
      </c>
      <c r="Y264" s="61">
        <v>2.4354217975641699E-8</v>
      </c>
      <c r="Z264" s="61">
        <v>3.16101870634355E-6</v>
      </c>
      <c r="AA264" s="25">
        <v>1.3107698211278801E-6</v>
      </c>
      <c r="AB264" s="25">
        <v>2.3246051750191999E-8</v>
      </c>
      <c r="AC264" s="25">
        <v>4.0567874615149402E-9</v>
      </c>
      <c r="AD264">
        <f t="shared" ref="AD264:AD276" si="12">-LOG10(AA264)</f>
        <v>5.8824735662738785</v>
      </c>
      <c r="AE264">
        <v>4.8700830000000002</v>
      </c>
      <c r="AF264">
        <v>3.9697870000000002</v>
      </c>
      <c r="AG264" s="25" t="s">
        <v>25</v>
      </c>
      <c r="AH264">
        <v>7.73</v>
      </c>
      <c r="AI264" s="1">
        <v>57.32</v>
      </c>
      <c r="AJ264" s="14" t="s">
        <v>635</v>
      </c>
    </row>
    <row r="265" spans="1:36">
      <c r="A265" t="s">
        <v>610</v>
      </c>
      <c r="B265" t="s">
        <v>704</v>
      </c>
      <c r="C265" t="s">
        <v>721</v>
      </c>
      <c r="D265" s="26" t="s">
        <v>736</v>
      </c>
      <c r="E265"/>
      <c r="F265" t="s">
        <v>358</v>
      </c>
      <c r="G265" t="s">
        <v>737</v>
      </c>
      <c r="H265">
        <v>167.4888062</v>
      </c>
      <c r="I265" s="27">
        <v>232588745</v>
      </c>
      <c r="J265" t="s">
        <v>395</v>
      </c>
      <c r="K265">
        <v>157.71337159999999</v>
      </c>
      <c r="L265" s="27">
        <v>193562108</v>
      </c>
      <c r="M265" t="s">
        <v>396</v>
      </c>
      <c r="N265">
        <v>171.88940009999999</v>
      </c>
      <c r="O265" s="27">
        <v>582635999</v>
      </c>
      <c r="P265" s="59">
        <f t="shared" si="11"/>
        <v>14.176028500000001</v>
      </c>
      <c r="Q265" s="60">
        <v>0.36</v>
      </c>
      <c r="R265" s="27">
        <v>0.23</v>
      </c>
      <c r="S265" s="27">
        <v>0.05</v>
      </c>
      <c r="T265" s="60">
        <v>0.28000000000000003</v>
      </c>
      <c r="U265" s="27">
        <v>0.01</v>
      </c>
      <c r="V265" s="60">
        <v>0.28000000000000003</v>
      </c>
      <c r="W265" s="27">
        <v>0.15</v>
      </c>
      <c r="X265" s="62">
        <v>0</v>
      </c>
      <c r="Y265" s="61">
        <v>7.7859105969468905E-5</v>
      </c>
      <c r="Z265" s="61">
        <v>2.3068503780532298E-5</v>
      </c>
      <c r="AA265" s="25">
        <v>1.7833348348039701E-6</v>
      </c>
      <c r="AB265" s="25">
        <v>3.8047046513334198E-8</v>
      </c>
      <c r="AC265" s="25">
        <v>2.6249871604933101E-5</v>
      </c>
      <c r="AD265">
        <f t="shared" si="12"/>
        <v>5.74876710704602</v>
      </c>
      <c r="AE265">
        <v>4.6632319999999998</v>
      </c>
      <c r="AF265">
        <v>4.1578220000000004</v>
      </c>
      <c r="AG265" s="25" t="s">
        <v>25</v>
      </c>
      <c r="AH265">
        <v>7.55</v>
      </c>
      <c r="AI265" s="1">
        <v>67.790000000000006</v>
      </c>
      <c r="AJ265" s="14" t="s">
        <v>635</v>
      </c>
    </row>
    <row r="266" spans="1:36">
      <c r="A266" t="s">
        <v>619</v>
      </c>
      <c r="B266" t="s">
        <v>704</v>
      </c>
      <c r="C266" t="s">
        <v>760</v>
      </c>
      <c r="D266" s="26" t="s">
        <v>769</v>
      </c>
      <c r="E266"/>
      <c r="F266" t="s">
        <v>358</v>
      </c>
      <c r="G266" t="s">
        <v>363</v>
      </c>
      <c r="H266">
        <v>167.99132299999999</v>
      </c>
      <c r="I266" s="27">
        <v>232593112</v>
      </c>
      <c r="J266" t="s">
        <v>395</v>
      </c>
      <c r="K266">
        <v>157.71337159999999</v>
      </c>
      <c r="L266" s="27">
        <v>193562108</v>
      </c>
      <c r="M266" t="s">
        <v>363</v>
      </c>
      <c r="N266">
        <v>167.99132299999999</v>
      </c>
      <c r="O266" s="27">
        <v>232593112</v>
      </c>
      <c r="P266" s="59">
        <f t="shared" si="11"/>
        <v>10.277951400000006</v>
      </c>
      <c r="Q266" s="60">
        <v>3.96</v>
      </c>
      <c r="R266" s="27">
        <v>3.76</v>
      </c>
      <c r="S266" s="27">
        <v>-1.83</v>
      </c>
      <c r="T266" s="60">
        <v>2.94</v>
      </c>
      <c r="U266" s="27">
        <v>0.41</v>
      </c>
      <c r="V266" s="60">
        <v>3.44</v>
      </c>
      <c r="W266" s="27">
        <v>0.78</v>
      </c>
      <c r="X266" s="62">
        <v>0</v>
      </c>
      <c r="Y266" s="27">
        <v>2.64638267037265E-4</v>
      </c>
      <c r="Z266" s="27">
        <v>5.2390209152175504E-4</v>
      </c>
      <c r="AA266">
        <v>1.36265027771754E-4</v>
      </c>
      <c r="AB266">
        <v>0.27624998484316998</v>
      </c>
      <c r="AC266">
        <v>4.0332843822997302E-2</v>
      </c>
      <c r="AD266">
        <f t="shared" si="12"/>
        <v>3.8656155909342287</v>
      </c>
      <c r="AE266">
        <v>5.2478439999999997</v>
      </c>
      <c r="AF266">
        <v>4.1289610000000003</v>
      </c>
      <c r="AG266" s="25" t="s">
        <v>64</v>
      </c>
      <c r="AH266">
        <v>5.33</v>
      </c>
      <c r="AI266" s="1">
        <v>68.91</v>
      </c>
      <c r="AJ266" s="14" t="s">
        <v>635</v>
      </c>
    </row>
    <row r="267" spans="1:36">
      <c r="A267" t="s">
        <v>619</v>
      </c>
      <c r="B267" t="s">
        <v>704</v>
      </c>
      <c r="C267" t="s">
        <v>760</v>
      </c>
      <c r="D267" s="26" t="s">
        <v>770</v>
      </c>
      <c r="E267"/>
      <c r="F267" t="s">
        <v>358</v>
      </c>
      <c r="G267" t="s">
        <v>771</v>
      </c>
      <c r="H267">
        <v>279.3365604</v>
      </c>
      <c r="I267" s="27">
        <v>650626906</v>
      </c>
      <c r="J267" t="s">
        <v>772</v>
      </c>
      <c r="K267">
        <v>277.29546069999998</v>
      </c>
      <c r="L267" s="27">
        <v>645945049</v>
      </c>
      <c r="M267" t="s">
        <v>773</v>
      </c>
      <c r="N267">
        <v>297.00888020000002</v>
      </c>
      <c r="O267" s="27">
        <v>652759436</v>
      </c>
      <c r="P267" s="59">
        <f t="shared" si="11"/>
        <v>19.713419500000043</v>
      </c>
      <c r="Q267" s="60">
        <v>3.6</v>
      </c>
      <c r="R267" s="27">
        <v>0.42</v>
      </c>
      <c r="S267" s="27">
        <v>2.1800000000000002</v>
      </c>
      <c r="T267" s="60">
        <v>6.6</v>
      </c>
      <c r="U267" s="27">
        <v>1.97</v>
      </c>
      <c r="V267" s="60">
        <v>5.3</v>
      </c>
      <c r="W267" s="27">
        <v>2</v>
      </c>
      <c r="X267" s="62">
        <v>0</v>
      </c>
      <c r="Y267" s="27" t="s">
        <v>5</v>
      </c>
      <c r="Z267" s="61">
        <v>3.3759027672331E-5</v>
      </c>
      <c r="AA267" s="25">
        <v>3.0837648133941199E-6</v>
      </c>
      <c r="AB267">
        <v>2.21330797292771E-2</v>
      </c>
      <c r="AC267">
        <v>3.3127294142314502E-2</v>
      </c>
      <c r="AD267">
        <f t="shared" si="12"/>
        <v>5.5109187512890347</v>
      </c>
      <c r="AE267">
        <v>5.2478439999999997</v>
      </c>
      <c r="AF267">
        <v>4.1289610000000003</v>
      </c>
      <c r="AG267" s="25" t="s">
        <v>44</v>
      </c>
      <c r="AH267">
        <v>7.3</v>
      </c>
      <c r="AI267" s="1">
        <v>68.91</v>
      </c>
      <c r="AJ267" s="14" t="s">
        <v>634</v>
      </c>
    </row>
    <row r="268" spans="1:36">
      <c r="A268" t="s">
        <v>617</v>
      </c>
      <c r="B268" t="s">
        <v>704</v>
      </c>
      <c r="C268" t="s">
        <v>738</v>
      </c>
      <c r="D268" s="26" t="s">
        <v>739</v>
      </c>
      <c r="E268" s="8" t="s">
        <v>651</v>
      </c>
      <c r="F268" t="s">
        <v>358</v>
      </c>
      <c r="G268" t="s">
        <v>364</v>
      </c>
      <c r="H268">
        <v>320.47556630000003</v>
      </c>
      <c r="I268" s="62">
        <v>674276906</v>
      </c>
      <c r="J268" t="s">
        <v>365</v>
      </c>
      <c r="K268">
        <v>313.32552750000002</v>
      </c>
      <c r="L268" s="27">
        <v>660464836</v>
      </c>
      <c r="M268" t="s">
        <v>366</v>
      </c>
      <c r="N268">
        <v>328.14406839999998</v>
      </c>
      <c r="O268" s="27">
        <v>675506592</v>
      </c>
      <c r="P268" s="59">
        <f t="shared" si="11"/>
        <v>14.818540899999959</v>
      </c>
      <c r="Q268" s="27">
        <v>1.42</v>
      </c>
      <c r="R268" s="27">
        <v>-0.02</v>
      </c>
      <c r="S268" s="27">
        <v>-0.28000000000000003</v>
      </c>
      <c r="T268" s="27">
        <v>-0.61</v>
      </c>
      <c r="U268" s="27">
        <v>1.37</v>
      </c>
      <c r="V268" s="27">
        <v>1.1299999999999999</v>
      </c>
      <c r="W268" s="27">
        <v>1.1599999999999999</v>
      </c>
      <c r="X268" s="62">
        <v>0</v>
      </c>
      <c r="Y268" s="61">
        <v>2.2E-16</v>
      </c>
      <c r="Z268" s="61">
        <v>1.2337599999999999E-13</v>
      </c>
      <c r="AA268" s="25">
        <v>1.6152803515761899E-52</v>
      </c>
      <c r="AB268" s="25">
        <v>5.7679310626854101E-69</v>
      </c>
      <c r="AC268" s="25">
        <v>1.21291593281588E-75</v>
      </c>
      <c r="AD268">
        <f t="shared" si="12"/>
        <v>51.791752089694562</v>
      </c>
      <c r="AE268">
        <v>5.5469970000000002</v>
      </c>
      <c r="AF268">
        <v>4.3976470000000001</v>
      </c>
      <c r="AG268" s="25" t="s">
        <v>25</v>
      </c>
      <c r="AH268">
        <v>39.21</v>
      </c>
      <c r="AI268" s="1">
        <v>88.11</v>
      </c>
      <c r="AJ268" s="14" t="s">
        <v>634</v>
      </c>
    </row>
    <row r="269" spans="1:36">
      <c r="A269" t="s">
        <v>618</v>
      </c>
      <c r="B269" t="s">
        <v>704</v>
      </c>
      <c r="C269" t="s">
        <v>752</v>
      </c>
      <c r="D269" s="26" t="s">
        <v>758</v>
      </c>
      <c r="E269" s="8" t="s">
        <v>651</v>
      </c>
      <c r="F269" t="s">
        <v>358</v>
      </c>
      <c r="G269" t="s">
        <v>364</v>
      </c>
      <c r="H269">
        <v>320.47556630000003</v>
      </c>
      <c r="I269" s="62">
        <v>674276906</v>
      </c>
      <c r="J269" t="s">
        <v>365</v>
      </c>
      <c r="K269">
        <v>313.32552750000002</v>
      </c>
      <c r="L269" s="27">
        <v>660464836</v>
      </c>
      <c r="M269" t="s">
        <v>366</v>
      </c>
      <c r="N269">
        <v>328.14406839999998</v>
      </c>
      <c r="O269" s="27">
        <v>675506592</v>
      </c>
      <c r="P269" s="59">
        <f t="shared" si="11"/>
        <v>14.818540899999959</v>
      </c>
      <c r="Q269" s="27">
        <v>1.84</v>
      </c>
      <c r="R269" s="27">
        <v>-0.19</v>
      </c>
      <c r="S269" s="27">
        <v>-0.39</v>
      </c>
      <c r="T269" s="27">
        <v>-0.89</v>
      </c>
      <c r="U269" s="27">
        <v>2.0099999999999998</v>
      </c>
      <c r="V269" s="27">
        <v>1.62</v>
      </c>
      <c r="W269" s="27">
        <v>1.72</v>
      </c>
      <c r="X269" s="62">
        <v>0</v>
      </c>
      <c r="Y269" s="61">
        <v>2.2E-16</v>
      </c>
      <c r="Z269" s="61">
        <v>2.2E-16</v>
      </c>
      <c r="AA269" s="25">
        <v>5.4848968657020499E-78</v>
      </c>
      <c r="AB269" s="25">
        <v>1.6312288249528701E-106</v>
      </c>
      <c r="AC269" s="25">
        <v>7.1566107223119994E-126</v>
      </c>
      <c r="AD269">
        <f t="shared" si="12"/>
        <v>77.260831534192747</v>
      </c>
      <c r="AE269">
        <v>5.3329490000000002</v>
      </c>
      <c r="AF269">
        <v>4.7296069999999997</v>
      </c>
      <c r="AG269" s="25" t="s">
        <v>25</v>
      </c>
      <c r="AH269">
        <v>48.67</v>
      </c>
      <c r="AI269" s="1">
        <v>90.06</v>
      </c>
      <c r="AJ269" s="14" t="s">
        <v>634</v>
      </c>
    </row>
    <row r="270" spans="1:36">
      <c r="A270" t="s">
        <v>619</v>
      </c>
      <c r="B270" t="s">
        <v>704</v>
      </c>
      <c r="C270" t="s">
        <v>760</v>
      </c>
      <c r="D270" s="26" t="s">
        <v>774</v>
      </c>
      <c r="E270"/>
      <c r="F270" t="s">
        <v>358</v>
      </c>
      <c r="G270" t="s">
        <v>775</v>
      </c>
      <c r="H270">
        <v>331.21124989999998</v>
      </c>
      <c r="I270" s="27">
        <v>688967553</v>
      </c>
      <c r="J270" t="s">
        <v>382</v>
      </c>
      <c r="K270">
        <v>330.70873310000002</v>
      </c>
      <c r="L270" s="27">
        <v>688966586</v>
      </c>
      <c r="M270" t="s">
        <v>361</v>
      </c>
      <c r="N270">
        <v>339.88535960000002</v>
      </c>
      <c r="O270" s="27">
        <v>694546597</v>
      </c>
      <c r="P270" s="59">
        <f t="shared" si="11"/>
        <v>9.1766264999999976</v>
      </c>
      <c r="Q270" s="60">
        <v>-2.0299999999999998</v>
      </c>
      <c r="R270" s="27">
        <v>1.99</v>
      </c>
      <c r="S270" s="27">
        <v>3.53</v>
      </c>
      <c r="T270" s="60">
        <v>5.77</v>
      </c>
      <c r="U270" s="27">
        <v>3.64</v>
      </c>
      <c r="V270" s="60">
        <v>5.54</v>
      </c>
      <c r="W270" s="27">
        <v>4.07</v>
      </c>
      <c r="X270" s="62">
        <v>0</v>
      </c>
      <c r="Y270" s="27">
        <v>1.3713707661966399E-4</v>
      </c>
      <c r="Z270" s="27">
        <v>1.4351925473776701E-4</v>
      </c>
      <c r="AA270" s="25">
        <v>1.5926831149704101E-5</v>
      </c>
      <c r="AB270" s="25">
        <v>5.0561885456268398E-8</v>
      </c>
      <c r="AC270" s="25">
        <v>5.9400694218947305E-7</v>
      </c>
      <c r="AD270">
        <f t="shared" si="12"/>
        <v>4.7978706241421367</v>
      </c>
      <c r="AE270">
        <v>5.2478439999999997</v>
      </c>
      <c r="AF270">
        <v>4.1289610000000003</v>
      </c>
      <c r="AG270" s="25" t="s">
        <v>25</v>
      </c>
      <c r="AH270">
        <v>6.47</v>
      </c>
      <c r="AI270" s="1">
        <v>68.91</v>
      </c>
      <c r="AJ270" s="14" t="s">
        <v>634</v>
      </c>
    </row>
    <row r="271" spans="1:36">
      <c r="A271" t="s">
        <v>616</v>
      </c>
      <c r="B271" t="s">
        <v>704</v>
      </c>
      <c r="C271" t="s">
        <v>705</v>
      </c>
      <c r="D271" s="26" t="s">
        <v>716</v>
      </c>
      <c r="E271"/>
      <c r="F271" t="s">
        <v>358</v>
      </c>
      <c r="G271" t="s">
        <v>359</v>
      </c>
      <c r="H271">
        <v>332.22138530000001</v>
      </c>
      <c r="I271" s="67">
        <v>689260146</v>
      </c>
      <c r="J271" t="s">
        <v>360</v>
      </c>
      <c r="K271">
        <v>323.04023100000001</v>
      </c>
      <c r="L271" s="27">
        <v>675235632</v>
      </c>
      <c r="M271" t="s">
        <v>361</v>
      </c>
      <c r="N271">
        <v>339.88535960000002</v>
      </c>
      <c r="O271" s="27">
        <v>694546597</v>
      </c>
      <c r="P271" s="59">
        <f t="shared" si="11"/>
        <v>16.84512860000001</v>
      </c>
      <c r="Q271" s="60">
        <v>-0.95</v>
      </c>
      <c r="R271" s="27">
        <v>0.15</v>
      </c>
      <c r="S271" s="27">
        <v>7.0000000000000007E-2</v>
      </c>
      <c r="T271" s="60">
        <v>0.12</v>
      </c>
      <c r="U271" s="27">
        <v>0.43</v>
      </c>
      <c r="V271" s="27">
        <v>-0.3</v>
      </c>
      <c r="W271" s="27">
        <v>0.15</v>
      </c>
      <c r="X271" s="27">
        <v>0</v>
      </c>
      <c r="Y271" s="61">
        <v>4.6433039191384798E-7</v>
      </c>
      <c r="Z271" s="61">
        <v>3.5073699500287598E-10</v>
      </c>
      <c r="AA271" s="25">
        <v>5.3119952880820197E-11</v>
      </c>
      <c r="AB271" s="25">
        <v>1.3354407424337501E-7</v>
      </c>
      <c r="AC271" s="25">
        <v>5.6984699070561402E-8</v>
      </c>
      <c r="AD271">
        <f t="shared" si="12"/>
        <v>10.27474231887364</v>
      </c>
      <c r="AE271">
        <v>5.1384080000000001</v>
      </c>
      <c r="AF271">
        <v>4.4756980000000004</v>
      </c>
      <c r="AG271" s="25" t="s">
        <v>25</v>
      </c>
      <c r="AH271">
        <v>12.33</v>
      </c>
      <c r="AI271" s="1">
        <v>88.98</v>
      </c>
      <c r="AJ271" s="14" t="s">
        <v>634</v>
      </c>
    </row>
    <row r="272" spans="1:36">
      <c r="A272" t="s">
        <v>617</v>
      </c>
      <c r="B272" t="s">
        <v>704</v>
      </c>
      <c r="C272" t="s">
        <v>738</v>
      </c>
      <c r="D272" s="26" t="s">
        <v>740</v>
      </c>
      <c r="E272"/>
      <c r="F272" t="s">
        <v>358</v>
      </c>
      <c r="G272" t="s">
        <v>368</v>
      </c>
      <c r="H272">
        <v>387.60768300000001</v>
      </c>
      <c r="I272" s="62" t="s">
        <v>5</v>
      </c>
      <c r="J272" t="s">
        <v>741</v>
      </c>
      <c r="K272">
        <v>383.55141429999998</v>
      </c>
      <c r="L272" s="27">
        <v>721174928</v>
      </c>
      <c r="M272" t="s">
        <v>370</v>
      </c>
      <c r="N272">
        <v>389.64878270000003</v>
      </c>
      <c r="O272" s="27">
        <v>736437549</v>
      </c>
      <c r="P272" s="59">
        <f t="shared" si="11"/>
        <v>6.0973684000000503</v>
      </c>
      <c r="Q272" s="27">
        <v>2.4700000000000002</v>
      </c>
      <c r="R272" s="27">
        <v>1.38</v>
      </c>
      <c r="S272" s="27">
        <v>1.1299999999999999</v>
      </c>
      <c r="T272" s="27">
        <v>1.66</v>
      </c>
      <c r="U272" s="27">
        <v>1.26</v>
      </c>
      <c r="V272" s="27">
        <v>1.56</v>
      </c>
      <c r="W272" s="27">
        <v>1.54</v>
      </c>
      <c r="X272" s="62">
        <v>0</v>
      </c>
      <c r="Y272" s="27" t="s">
        <v>5</v>
      </c>
      <c r="Z272" s="27">
        <v>1.3614549128426699E-3</v>
      </c>
      <c r="AA272" s="25">
        <v>1.0981366396434199E-5</v>
      </c>
      <c r="AB272">
        <v>5.8835879160229502E-3</v>
      </c>
      <c r="AC272">
        <v>0.28171831942757802</v>
      </c>
      <c r="AD272">
        <f t="shared" si="12"/>
        <v>4.9593436178539765</v>
      </c>
      <c r="AE272">
        <v>5.5469970000000002</v>
      </c>
      <c r="AF272">
        <v>4.3976470000000001</v>
      </c>
      <c r="AG272" s="25" t="s">
        <v>44</v>
      </c>
      <c r="AH272">
        <v>6.6</v>
      </c>
      <c r="AI272" s="1">
        <v>88.11</v>
      </c>
      <c r="AJ272" s="14" t="s">
        <v>634</v>
      </c>
    </row>
    <row r="273" spans="1:36">
      <c r="A273" t="s">
        <v>617</v>
      </c>
      <c r="B273" t="s">
        <v>704</v>
      </c>
      <c r="C273" t="s">
        <v>738</v>
      </c>
      <c r="D273" s="26" t="s">
        <v>742</v>
      </c>
      <c r="E273" s="8" t="s">
        <v>653</v>
      </c>
      <c r="F273" t="s">
        <v>400</v>
      </c>
      <c r="G273" t="s">
        <v>401</v>
      </c>
      <c r="H273">
        <v>144.4916825</v>
      </c>
      <c r="I273" s="27">
        <v>651340615</v>
      </c>
      <c r="J273" t="s">
        <v>402</v>
      </c>
      <c r="K273">
        <v>134.74029680000001</v>
      </c>
      <c r="L273" s="27">
        <v>632491848</v>
      </c>
      <c r="M273" t="s">
        <v>403</v>
      </c>
      <c r="N273">
        <v>154.3433015</v>
      </c>
      <c r="O273" s="27">
        <v>648775308</v>
      </c>
      <c r="P273" s="59">
        <f t="shared" si="11"/>
        <v>19.603004699999985</v>
      </c>
      <c r="Q273" s="27">
        <v>-0.52</v>
      </c>
      <c r="R273" s="27">
        <v>-0.7</v>
      </c>
      <c r="S273" s="27">
        <v>-0.7</v>
      </c>
      <c r="T273" s="27">
        <v>1.06</v>
      </c>
      <c r="U273" s="27">
        <v>-1.29</v>
      </c>
      <c r="V273" s="27">
        <v>0.05</v>
      </c>
      <c r="W273" s="27">
        <v>-0.12</v>
      </c>
      <c r="X273" s="62">
        <v>0</v>
      </c>
      <c r="Y273" s="61">
        <v>1.6196666352552601E-7</v>
      </c>
      <c r="Z273" s="61">
        <v>9.2162458952493905E-5</v>
      </c>
      <c r="AA273" s="25">
        <v>4.6199311787509198E-5</v>
      </c>
      <c r="AB273" s="25">
        <v>2.1479700906823499E-8</v>
      </c>
      <c r="AC273" s="25">
        <v>2.05802016539636E-8</v>
      </c>
      <c r="AD273">
        <f t="shared" si="12"/>
        <v>4.3353644939052014</v>
      </c>
      <c r="AE273">
        <v>5.5469970000000002</v>
      </c>
      <c r="AF273">
        <v>4.3976470000000001</v>
      </c>
      <c r="AG273" s="25" t="s">
        <v>25</v>
      </c>
      <c r="AH273">
        <v>6.02</v>
      </c>
      <c r="AI273" s="1">
        <v>88.11</v>
      </c>
      <c r="AJ273" s="14" t="s">
        <v>634</v>
      </c>
    </row>
    <row r="274" spans="1:36">
      <c r="A274" t="s">
        <v>618</v>
      </c>
      <c r="B274" t="s">
        <v>704</v>
      </c>
      <c r="C274" t="s">
        <v>752</v>
      </c>
      <c r="D274" s="26" t="s">
        <v>759</v>
      </c>
      <c r="E274" s="8" t="s">
        <v>653</v>
      </c>
      <c r="F274" t="s">
        <v>400</v>
      </c>
      <c r="G274" t="s">
        <v>401</v>
      </c>
      <c r="H274">
        <v>144.4916825</v>
      </c>
      <c r="I274" s="27">
        <v>651340580</v>
      </c>
      <c r="J274" t="s">
        <v>402</v>
      </c>
      <c r="K274">
        <v>134.74029680000001</v>
      </c>
      <c r="L274" s="27">
        <v>632491848</v>
      </c>
      <c r="M274" t="s">
        <v>403</v>
      </c>
      <c r="N274">
        <v>154.3433015</v>
      </c>
      <c r="O274" s="27">
        <v>68890966</v>
      </c>
      <c r="P274" s="59">
        <f t="shared" si="11"/>
        <v>19.603004699999985</v>
      </c>
      <c r="Q274" s="27">
        <v>-0.26</v>
      </c>
      <c r="R274" s="27">
        <v>-0.47</v>
      </c>
      <c r="S274" s="27">
        <v>-0.63</v>
      </c>
      <c r="T274" s="27">
        <v>0.86</v>
      </c>
      <c r="U274" s="27">
        <v>-0.16</v>
      </c>
      <c r="V274" s="27">
        <v>0.79</v>
      </c>
      <c r="W274" s="27">
        <v>-7.0000000000000007E-2</v>
      </c>
      <c r="X274" s="62">
        <v>0</v>
      </c>
      <c r="Y274" s="61">
        <v>1.85398851382246E-7</v>
      </c>
      <c r="Z274" s="61">
        <v>3.19651567513013E-5</v>
      </c>
      <c r="AA274" s="25">
        <v>1.05148836349045E-5</v>
      </c>
      <c r="AB274" s="25">
        <v>6.8722805224297202E-14</v>
      </c>
      <c r="AC274" s="25">
        <v>1.2175987508738999E-17</v>
      </c>
      <c r="AD274">
        <f t="shared" si="12"/>
        <v>4.9781955291591622</v>
      </c>
      <c r="AE274">
        <v>5.3329490000000002</v>
      </c>
      <c r="AF274">
        <v>4.7296069999999997</v>
      </c>
      <c r="AG274" s="25" t="s">
        <v>25</v>
      </c>
      <c r="AH274">
        <v>6.68</v>
      </c>
      <c r="AI274" s="1">
        <v>90.06</v>
      </c>
      <c r="AJ274" s="14" t="s">
        <v>634</v>
      </c>
    </row>
    <row r="275" spans="1:36">
      <c r="A275" t="s">
        <v>616</v>
      </c>
      <c r="B275" t="s">
        <v>704</v>
      </c>
      <c r="C275" t="s">
        <v>705</v>
      </c>
      <c r="D275" s="26" t="s">
        <v>717</v>
      </c>
      <c r="E275"/>
      <c r="F275" t="s">
        <v>400</v>
      </c>
      <c r="G275" t="s">
        <v>718</v>
      </c>
      <c r="H275">
        <v>198.7806769</v>
      </c>
      <c r="I275" s="27">
        <v>651340580</v>
      </c>
      <c r="J275" t="s">
        <v>719</v>
      </c>
      <c r="K275">
        <v>198.27816010000001</v>
      </c>
      <c r="L275" s="27">
        <v>693400973</v>
      </c>
      <c r="M275" t="s">
        <v>720</v>
      </c>
      <c r="N275">
        <v>206.94605749999999</v>
      </c>
      <c r="O275" s="27">
        <v>700393958</v>
      </c>
      <c r="P275" s="59">
        <f t="shared" si="11"/>
        <v>8.6678973999999869</v>
      </c>
      <c r="Q275" s="60">
        <v>-0.3</v>
      </c>
      <c r="R275" s="27">
        <v>0.35</v>
      </c>
      <c r="S275" s="27">
        <v>0.44</v>
      </c>
      <c r="T275" s="60">
        <v>0.13</v>
      </c>
      <c r="U275" s="27">
        <v>0.22</v>
      </c>
      <c r="V275" s="27">
        <v>0.16</v>
      </c>
      <c r="W275" s="27">
        <v>0.31</v>
      </c>
      <c r="X275" s="27">
        <v>0</v>
      </c>
      <c r="Y275" s="27">
        <v>1.0577636711062201E-3</v>
      </c>
      <c r="Z275" s="27">
        <v>1.52640334592169E-4</v>
      </c>
      <c r="AA275" s="25">
        <v>1.4640089385975499E-4</v>
      </c>
      <c r="AB275">
        <v>7.1611483714095802E-4</v>
      </c>
      <c r="AC275">
        <v>1.2545836334935099E-3</v>
      </c>
      <c r="AD275">
        <f t="shared" si="12"/>
        <v>3.8344562716575852</v>
      </c>
      <c r="AE275">
        <v>5.1384080000000001</v>
      </c>
      <c r="AF275">
        <v>4.4756980000000004</v>
      </c>
      <c r="AG275" s="25" t="s">
        <v>25</v>
      </c>
      <c r="AH275">
        <v>5.0199999999999996</v>
      </c>
      <c r="AI275" s="1">
        <v>88.98</v>
      </c>
      <c r="AJ275" s="14" t="s">
        <v>634</v>
      </c>
    </row>
    <row r="276" spans="1:36">
      <c r="A276" t="s">
        <v>619</v>
      </c>
      <c r="B276" t="s">
        <v>704</v>
      </c>
      <c r="C276" t="s">
        <v>760</v>
      </c>
      <c r="D276" s="26" t="s">
        <v>776</v>
      </c>
      <c r="E276"/>
      <c r="F276" t="s">
        <v>412</v>
      </c>
      <c r="G276" t="s">
        <v>669</v>
      </c>
      <c r="H276">
        <v>18.630062800000001</v>
      </c>
      <c r="I276" s="27">
        <v>15322747</v>
      </c>
      <c r="J276" t="s">
        <v>416</v>
      </c>
      <c r="K276">
        <v>11.940005640000001</v>
      </c>
      <c r="L276" s="27" t="s">
        <v>120</v>
      </c>
      <c r="M276" t="s">
        <v>417</v>
      </c>
      <c r="N276">
        <v>24.20982828</v>
      </c>
      <c r="O276" s="27">
        <v>16154786</v>
      </c>
      <c r="P276" s="59">
        <f t="shared" si="11"/>
        <v>12.269822639999999</v>
      </c>
      <c r="Q276" s="60">
        <v>-8.91</v>
      </c>
      <c r="R276" s="27">
        <v>-3.45</v>
      </c>
      <c r="S276" s="27">
        <v>6.74</v>
      </c>
      <c r="T276" s="60" t="s">
        <v>5</v>
      </c>
      <c r="U276" s="27">
        <v>3.4</v>
      </c>
      <c r="V276" s="60">
        <v>0.43</v>
      </c>
      <c r="W276" s="27">
        <v>1.82</v>
      </c>
      <c r="X276" s="62">
        <v>0</v>
      </c>
      <c r="Y276" s="27">
        <v>2.1097180589868501E-4</v>
      </c>
      <c r="Z276" s="61">
        <v>3.7956363350133398E-6</v>
      </c>
      <c r="AA276" s="25">
        <v>5.3682533751597803E-8</v>
      </c>
      <c r="AB276" s="25">
        <v>5.9099028807407797E-6</v>
      </c>
      <c r="AC276">
        <v>1.4792476401781501E-4</v>
      </c>
      <c r="AD276">
        <f t="shared" si="12"/>
        <v>7.2701669941734837</v>
      </c>
      <c r="AE276">
        <v>5.2478439999999997</v>
      </c>
      <c r="AF276">
        <v>4.1289610000000003</v>
      </c>
      <c r="AG276" s="25" t="s">
        <v>25</v>
      </c>
      <c r="AH276">
        <v>8.9600000000000009</v>
      </c>
      <c r="AI276" s="1">
        <v>68.91</v>
      </c>
      <c r="AJ276" s="14" t="s">
        <v>634</v>
      </c>
    </row>
  </sheetData>
  <sortState xmlns:xlrd2="http://schemas.microsoft.com/office/spreadsheetml/2017/richdata2" ref="A200:AK276">
    <sortCondition ref="AK200:AK276"/>
  </sortState>
  <conditionalFormatting sqref="P8:P10 P18:P20 P31:P37 P47:P48 P50:P52 P61:P63 P69:P70 P74:P76">
    <cfRule type="cellIs" dxfId="0" priority="284" operator="equal">
      <formula>"NA"</formula>
    </cfRule>
  </conditionalFormatting>
  <pageMargins left="0.7" right="0.7" top="0.75" bottom="0.75" header="0.3" footer="0.3"/>
  <pageSetup paperSize="9" orientation="portrait" verticalDpi="0" r:id="rId1"/>
  <drawing r:id="rId2"/>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A963F3-7B0E-42FF-8A77-AD3218559BF2}">
  <dimension ref="A1"/>
  <sheetViews>
    <sheetView workbookViewId="0">
      <selection activeCell="A5" sqref="A5"/>
    </sheetView>
  </sheetViews>
  <sheetFormatPr defaultRowHeight="15"/>
  <cols>
    <col min="1" max="1" width="155.5703125" customWidth="1"/>
  </cols>
  <sheetData>
    <row r="1" spans="1:1" ht="261" customHeight="1">
      <c r="A1" s="24" t="s">
        <v>865</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Table 6</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 Cockram</dc:creator>
  <cp:lastModifiedBy>James Cockram</cp:lastModifiedBy>
  <dcterms:created xsi:type="dcterms:W3CDTF">2020-10-29T13:40:51Z</dcterms:created>
  <dcterms:modified xsi:type="dcterms:W3CDTF">2020-12-22T19:19:07Z</dcterms:modified>
</cp:coreProperties>
</file>